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https://ufsacza-my.sharepoint.com/personal/muzhinjin_ufs_ac_za/Documents/Documents/Tika Files/Collectrotrichum/From BMC genomics/"/>
    </mc:Choice>
  </mc:AlternateContent>
  <xr:revisionPtr revIDLastSave="17" documentId="8_{EC9AC6CB-8583-4ED6-93DD-8BE94864EECD}" xr6:coauthVersionLast="47" xr6:coauthVersionMax="47" xr10:uidLastSave="{6F176990-2B06-499B-8FCF-D958EA5675B4}"/>
  <bookViews>
    <workbookView xWindow="-108" yWindow="-108" windowWidth="23256" windowHeight="12456" xr2:uid="{00000000-000D-0000-FFFF-FFFF00000000}"/>
  </bookViews>
  <sheets>
    <sheet name="Supplimentary Table S1" sheetId="1" r:id="rId1"/>
  </sheets>
  <definedNames>
    <definedName name="_xlnm._FilterDatabase" localSheetId="0" hidden="1">'Supplimentary Table S1'!$A$2:$J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9" uniqueCount="501">
  <si>
    <t>Species</t>
  </si>
  <si>
    <t>Acutatum</t>
  </si>
  <si>
    <t>C. acutatum</t>
  </si>
  <si>
    <t>Gloeosporioides</t>
  </si>
  <si>
    <t>singleton</t>
  </si>
  <si>
    <t>Destructivum</t>
  </si>
  <si>
    <t>Graminicola</t>
  </si>
  <si>
    <t>C. godetiae</t>
  </si>
  <si>
    <t>C. higginsianum</t>
  </si>
  <si>
    <t>Spaethianum</t>
  </si>
  <si>
    <t>Boninense</t>
  </si>
  <si>
    <t>C. lentis</t>
  </si>
  <si>
    <t>C. musicola</t>
  </si>
  <si>
    <t>Orchidearum</t>
  </si>
  <si>
    <t>C. nymphaeae</t>
  </si>
  <si>
    <t>C. salicis</t>
  </si>
  <si>
    <t>Agaves</t>
  </si>
  <si>
    <t>C. siamense</t>
  </si>
  <si>
    <t>C. simmondsii</t>
  </si>
  <si>
    <t>C. theobromicola</t>
  </si>
  <si>
    <t>C. truncatum</t>
  </si>
  <si>
    <t>C. cereale</t>
  </si>
  <si>
    <t>C. lupini</t>
  </si>
  <si>
    <t>C. phormii</t>
  </si>
  <si>
    <t>Dematium</t>
  </si>
  <si>
    <t>Culture</t>
  </si>
  <si>
    <t>Group</t>
    <phoneticPr fontId="3" type="noConversion"/>
  </si>
  <si>
    <t>Host</t>
    <phoneticPr fontId="3" type="noConversion"/>
  </si>
  <si>
    <t>Country</t>
    <phoneticPr fontId="3" type="noConversion"/>
  </si>
  <si>
    <t>ITS</t>
  </si>
  <si>
    <t>gapdh</t>
  </si>
  <si>
    <t>chs-1</t>
  </si>
  <si>
    <t>act</t>
  </si>
  <si>
    <t>tub2</t>
  </si>
  <si>
    <t>New Zealand</t>
  </si>
  <si>
    <t>Thailand</t>
  </si>
  <si>
    <t>Australia</t>
  </si>
  <si>
    <t>JQ005776</t>
  </si>
  <si>
    <t>JQ948677</t>
  </si>
  <si>
    <t>JQ005797</t>
  </si>
  <si>
    <t>JQ005839</t>
  </si>
  <si>
    <t>JQ005860</t>
  </si>
  <si>
    <t>Persea americana</t>
  </si>
  <si>
    <t>Israel</t>
  </si>
  <si>
    <t>JX010244</t>
  </si>
  <si>
    <t>JX010044</t>
  </si>
  <si>
    <t>JX009774</t>
  </si>
  <si>
    <t>JX009443</t>
  </si>
  <si>
    <t>JX010389</t>
  </si>
  <si>
    <t xml:space="preserve">Gloeosporioides </t>
    <phoneticPr fontId="4" type="noConversion"/>
  </si>
  <si>
    <t xml:space="preserve">Gloeosporioides    </t>
    <phoneticPr fontId="4" type="noConversion"/>
  </si>
  <si>
    <t>Nigeria</t>
    <phoneticPr fontId="4" type="noConversion"/>
  </si>
  <si>
    <t>India</t>
  </si>
  <si>
    <t>China</t>
    <phoneticPr fontId="4" type="noConversion"/>
  </si>
  <si>
    <t>C. alienum</t>
  </si>
  <si>
    <t>Malus domestica</t>
  </si>
  <si>
    <t>JX010251</t>
    <phoneticPr fontId="4" type="noConversion"/>
  </si>
  <si>
    <t>JX010028</t>
  </si>
  <si>
    <t>JX009882</t>
  </si>
  <si>
    <t>JX009572</t>
  </si>
  <si>
    <t>JX010411</t>
  </si>
  <si>
    <t>China</t>
  </si>
  <si>
    <t>Germany</t>
  </si>
  <si>
    <t>South Africa</t>
  </si>
  <si>
    <t xml:space="preserve">Citrus sinensis </t>
    <phoneticPr fontId="4" type="noConversion"/>
  </si>
  <si>
    <t>C. boninense</t>
  </si>
  <si>
    <t xml:space="preserve">China                    </t>
    <phoneticPr fontId="4" type="noConversion"/>
  </si>
  <si>
    <t>USA</t>
    <phoneticPr fontId="3" type="noConversion"/>
  </si>
  <si>
    <t>USA</t>
  </si>
  <si>
    <t>JQ005774</t>
    <phoneticPr fontId="4" type="noConversion"/>
  </si>
  <si>
    <t>JQ005795</t>
  </si>
  <si>
    <t>JQ005837</t>
  </si>
  <si>
    <t>JQ005858</t>
  </si>
  <si>
    <t xml:space="preserve">SA0050 </t>
  </si>
  <si>
    <t>KY214473</t>
  </si>
  <si>
    <t>KY214472</t>
  </si>
  <si>
    <t>KY214471</t>
  </si>
  <si>
    <t>KY214470</t>
  </si>
  <si>
    <t>KY214474</t>
  </si>
  <si>
    <t>KP683152</t>
  </si>
  <si>
    <t>KP852449</t>
  </si>
  <si>
    <t>KP683093</t>
  </si>
  <si>
    <t>USA</t>
    <phoneticPr fontId="4" type="noConversion"/>
  </si>
  <si>
    <t xml:space="preserve">Solanum tuberosum
</t>
    <phoneticPr fontId="4" type="noConversion"/>
  </si>
  <si>
    <t>HM171679</t>
    <phoneticPr fontId="4" type="noConversion"/>
  </si>
  <si>
    <t>HM171673</t>
    <phoneticPr fontId="4" type="noConversion"/>
  </si>
  <si>
    <t>JX546681</t>
    <phoneticPr fontId="4" type="noConversion"/>
  </si>
  <si>
    <t>HM171667</t>
    <phoneticPr fontId="4" type="noConversion"/>
  </si>
  <si>
    <t>JX546873</t>
    <phoneticPr fontId="4" type="noConversion"/>
  </si>
  <si>
    <t>Acutatum</t>
    <phoneticPr fontId="4" type="noConversion"/>
  </si>
  <si>
    <t>Netherlands</t>
    <phoneticPr fontId="4" type="noConversion"/>
  </si>
  <si>
    <t>C. dematium</t>
  </si>
  <si>
    <t>Eryngium campestre</t>
  </si>
  <si>
    <t>France</t>
  </si>
  <si>
    <t>GU227819</t>
  </si>
  <si>
    <t>GU228211</t>
  </si>
  <si>
    <t>GU228309</t>
  </si>
  <si>
    <t>GU227917</t>
  </si>
  <si>
    <t>GU228113</t>
  </si>
  <si>
    <t>C. euphorbiae</t>
  </si>
  <si>
    <t>KF777146</t>
  </si>
  <si>
    <t>KF777131</t>
  </si>
  <si>
    <t>KF777128</t>
  </si>
  <si>
    <t>KF777125</t>
  </si>
  <si>
    <t>KF777247</t>
  </si>
  <si>
    <t>Gloeosporioides</t>
    <phoneticPr fontId="4" type="noConversion"/>
  </si>
  <si>
    <t>Camellia reticulata</t>
  </si>
  <si>
    <t>JQ948339</t>
  </si>
  <si>
    <t>JQ948669</t>
  </si>
  <si>
    <t>JQ949000</t>
  </si>
  <si>
    <t>JQ949660</t>
  </si>
  <si>
    <t>JQ949990</t>
  </si>
  <si>
    <t>C. fioriniae</t>
    <phoneticPr fontId="4" type="noConversion"/>
  </si>
  <si>
    <t>Olea europaea</t>
    <phoneticPr fontId="3" type="noConversion"/>
  </si>
  <si>
    <t>Portuga</t>
    <phoneticPr fontId="3" type="noConversion"/>
  </si>
  <si>
    <t>JQ948342</t>
  </si>
  <si>
    <t>JQ948672</t>
  </si>
  <si>
    <t>JQ949003</t>
  </si>
  <si>
    <t>JQ949663</t>
  </si>
  <si>
    <t>JQ949993</t>
  </si>
  <si>
    <t>UK</t>
  </si>
  <si>
    <t>JQ948344</t>
  </si>
  <si>
    <t>JQ948674</t>
  </si>
  <si>
    <t>JQ949005</t>
  </si>
  <si>
    <t>JQ949665</t>
  </si>
  <si>
    <t>JQ949995</t>
  </si>
  <si>
    <t>Coffea arabica</t>
    <phoneticPr fontId="4" type="noConversion"/>
  </si>
  <si>
    <t>JX010165</t>
  </si>
  <si>
    <t>JX010033</t>
  </si>
  <si>
    <t>JX009866</t>
  </si>
  <si>
    <t>FJ907426</t>
  </si>
  <si>
    <t>JX010405</t>
  </si>
  <si>
    <t>C. fructicola</t>
    <phoneticPr fontId="4" type="noConversion"/>
  </si>
  <si>
    <t>Panama</t>
    <phoneticPr fontId="4" type="noConversion"/>
  </si>
  <si>
    <t>ICMP 18613</t>
    <phoneticPr fontId="4" type="noConversion"/>
  </si>
  <si>
    <t>JX010167</t>
    <phoneticPr fontId="4" type="noConversion"/>
  </si>
  <si>
    <t>JX009998</t>
    <phoneticPr fontId="4" type="noConversion"/>
  </si>
  <si>
    <t>JX009772</t>
    <phoneticPr fontId="4" type="noConversion"/>
  </si>
  <si>
    <t>JX009491</t>
    <phoneticPr fontId="4" type="noConversion"/>
  </si>
  <si>
    <t>JX010388</t>
    <phoneticPr fontId="4" type="noConversion"/>
  </si>
  <si>
    <t>C. gloeosporioides</t>
    <phoneticPr fontId="4" type="noConversion"/>
  </si>
  <si>
    <t xml:space="preserve">Italy </t>
  </si>
  <si>
    <t>JX010152</t>
  </si>
  <si>
    <t>JX010056</t>
  </si>
  <si>
    <t>JX009818</t>
  </si>
  <si>
    <t>JX009531</t>
  </si>
  <si>
    <t>JX010445</t>
  </si>
  <si>
    <t>C. godetiae</t>
    <phoneticPr fontId="4" type="noConversion"/>
  </si>
  <si>
    <t>CBS 796.72</t>
  </si>
  <si>
    <t xml:space="preserve">Acutatum </t>
  </si>
  <si>
    <t>Aeschynomene virginica</t>
    <phoneticPr fontId="4" type="noConversion"/>
  </si>
  <si>
    <t>JQ948407</t>
  </si>
  <si>
    <t>JQ948738</t>
  </si>
  <si>
    <t>JQ949068</t>
  </si>
  <si>
    <t>JQ949728</t>
  </si>
  <si>
    <t xml:space="preserve">Denmark </t>
  </si>
  <si>
    <t>JQ948402</t>
  </si>
  <si>
    <t>JQ948733</t>
  </si>
  <si>
    <t>JQ949063</t>
  </si>
  <si>
    <t>JQ949723</t>
  </si>
  <si>
    <t>JQ950053</t>
  </si>
  <si>
    <t>Trinidad and Tobago</t>
    <phoneticPr fontId="4" type="noConversion"/>
  </si>
  <si>
    <t>KM105184</t>
  </si>
  <si>
    <t>KM105535</t>
  </si>
  <si>
    <t>KM105254</t>
  </si>
  <si>
    <t>KM105394</t>
  </si>
  <si>
    <t>KM105464</t>
  </si>
  <si>
    <t>Canada</t>
  </si>
  <si>
    <t>Mexico</t>
  </si>
  <si>
    <t>C. kahawae</t>
  </si>
  <si>
    <t>Kenya</t>
  </si>
  <si>
    <t>JX010231</t>
  </si>
  <si>
    <t>JX010012</t>
  </si>
  <si>
    <t>JX009813</t>
  </si>
  <si>
    <t>JX009452</t>
  </si>
  <si>
    <t>JX010444</t>
  </si>
  <si>
    <t>C. karsti</t>
    <phoneticPr fontId="4" type="noConversion"/>
  </si>
  <si>
    <t>CBS 112982</t>
  </si>
  <si>
    <t>Protea cynaroides</t>
    <phoneticPr fontId="4" type="noConversion"/>
  </si>
  <si>
    <t>Zimbabwe</t>
    <phoneticPr fontId="4" type="noConversion"/>
  </si>
  <si>
    <t>JQ005183</t>
    <phoneticPr fontId="4" type="noConversion"/>
  </si>
  <si>
    <t>JQ005270</t>
    <phoneticPr fontId="4" type="noConversion"/>
  </si>
  <si>
    <t>JQ005357</t>
    <phoneticPr fontId="4" type="noConversion"/>
  </si>
  <si>
    <t>JQ005531</t>
    <phoneticPr fontId="4" type="noConversion"/>
  </si>
  <si>
    <t>JQ005617</t>
    <phoneticPr fontId="4" type="noConversion"/>
  </si>
  <si>
    <t>Lens culinaris</t>
  </si>
  <si>
    <t>JQ005766</t>
  </si>
  <si>
    <t>KM105597</t>
  </si>
  <si>
    <t>JQ005787</t>
  </si>
  <si>
    <t>JQ005829</t>
  </si>
  <si>
    <t>JQ005850</t>
  </si>
  <si>
    <t>Lupinus albus</t>
  </si>
  <si>
    <t>Ukraine</t>
  </si>
  <si>
    <t>JQ948155</t>
  </si>
  <si>
    <t>JQ948485</t>
  </si>
  <si>
    <t>JQ948816</t>
  </si>
  <si>
    <t>JQ949476</t>
  </si>
  <si>
    <t>JQ949806</t>
  </si>
  <si>
    <t>C. miaoliense</t>
  </si>
  <si>
    <t>MK908419</t>
  </si>
  <si>
    <t>MK908470</t>
  </si>
  <si>
    <t>MK908522</t>
  </si>
  <si>
    <t>MK908573</t>
  </si>
  <si>
    <t>MK908624</t>
  </si>
  <si>
    <t>MG600736</t>
  </si>
  <si>
    <t>MG600798</t>
  </si>
  <si>
    <t>MG600853</t>
  </si>
  <si>
    <t>MG600942</t>
  </si>
  <si>
    <t>MG601003</t>
  </si>
  <si>
    <t>Argentina</t>
  </si>
  <si>
    <t>JX546838</t>
  </si>
  <si>
    <t>JX546742</t>
  </si>
  <si>
    <t>JX546693</t>
  </si>
  <si>
    <t>JX546646</t>
  </si>
  <si>
    <t>JX546885</t>
  </si>
  <si>
    <t>Netherlands</t>
  </si>
  <si>
    <t>JQ948197</t>
  </si>
  <si>
    <t>JQ948527</t>
  </si>
  <si>
    <t>JQ948858</t>
  </si>
  <si>
    <t>JQ949518</t>
  </si>
  <si>
    <t>JQ949848</t>
  </si>
  <si>
    <t>C. orchidearum</t>
  </si>
  <si>
    <t>Dendrobium nobile</t>
  </si>
  <si>
    <t>MG600738</t>
  </si>
  <si>
    <t>MG600800</t>
  </si>
  <si>
    <t>MG600855</t>
  </si>
  <si>
    <t>MG600944</t>
  </si>
  <si>
    <t>MG601005</t>
  </si>
  <si>
    <t>JQ948446</t>
  </si>
  <si>
    <t>JQ948777</t>
  </si>
  <si>
    <t>JQ949107</t>
  </si>
  <si>
    <t>JQ949767</t>
  </si>
  <si>
    <t>JQ950097</t>
  </si>
  <si>
    <t>JQ948460</t>
  </si>
  <si>
    <t>JQ948791</t>
  </si>
  <si>
    <t>JQ949121</t>
  </si>
  <si>
    <t>JQ949781</t>
  </si>
  <si>
    <t>JQ950111</t>
  </si>
  <si>
    <t>C. siamense</t>
    <phoneticPr fontId="4" type="noConversion"/>
  </si>
  <si>
    <t>Carica papaya</t>
    <phoneticPr fontId="4" type="noConversion"/>
  </si>
  <si>
    <t>ICMP 18118</t>
  </si>
  <si>
    <t>JX010163</t>
    <phoneticPr fontId="4" type="noConversion"/>
  </si>
  <si>
    <t>JX009941</t>
  </si>
  <si>
    <t>JX009843</t>
    <phoneticPr fontId="4" type="noConversion"/>
  </si>
  <si>
    <t>JX009505</t>
    <phoneticPr fontId="4" type="noConversion"/>
  </si>
  <si>
    <t>JX010402</t>
    <phoneticPr fontId="4" type="noConversion"/>
  </si>
  <si>
    <t>JQ948276</t>
  </si>
  <si>
    <t>JQ948606</t>
  </si>
  <si>
    <t>JQ948937</t>
  </si>
  <si>
    <t>JQ949597</t>
  </si>
  <si>
    <t>JQ949927</t>
  </si>
  <si>
    <t>Acutatum</t>
    <phoneticPr fontId="3" type="noConversion"/>
  </si>
  <si>
    <t>Boninense</t>
    <phoneticPr fontId="3" type="noConversion"/>
  </si>
  <si>
    <t xml:space="preserve">Truncatum </t>
  </si>
  <si>
    <t>Theobroma cacao</t>
    <phoneticPr fontId="4" type="noConversion"/>
  </si>
  <si>
    <t>JX010294</t>
  </si>
  <si>
    <t>JX010006</t>
  </si>
  <si>
    <t>JX009869</t>
  </si>
  <si>
    <t>JX009444</t>
  </si>
  <si>
    <t>JX010447</t>
  </si>
  <si>
    <t>Tofieldia calyculata</t>
  </si>
  <si>
    <t>Switzerland</t>
  </si>
  <si>
    <t>GU227801</t>
  </si>
  <si>
    <t>GU228193</t>
  </si>
  <si>
    <t>GU228291</t>
  </si>
  <si>
    <t>GU227899</t>
  </si>
  <si>
    <t>GU228095</t>
  </si>
  <si>
    <t>CBS 120709</t>
  </si>
  <si>
    <t>Capsicum frutescens</t>
  </si>
  <si>
    <t>GU227877</t>
  </si>
  <si>
    <t>GU228269</t>
  </si>
  <si>
    <t>GU228367</t>
  </si>
  <si>
    <t>GU227975</t>
  </si>
  <si>
    <t>GU228171</t>
  </si>
  <si>
    <t>C. verruculosum</t>
  </si>
  <si>
    <t>Zimbabwe</t>
  </si>
  <si>
    <t>GU227806</t>
  </si>
  <si>
    <t>GU228198</t>
  </si>
  <si>
    <t>GU228296</t>
  </si>
  <si>
    <t>GU227904</t>
  </si>
  <si>
    <t>GU228100</t>
  </si>
  <si>
    <t>C. fioriniae</t>
    <phoneticPr fontId="3" type="noConversion"/>
  </si>
  <si>
    <t>Ilex chinensis</t>
  </si>
  <si>
    <t>GUCC 12027</t>
    <phoneticPr fontId="3" type="noConversion"/>
  </si>
  <si>
    <t>Ilex chinensis</t>
    <phoneticPr fontId="3" type="noConversion"/>
  </si>
  <si>
    <t>OP723102</t>
  </si>
  <si>
    <t>OP784074</t>
  </si>
  <si>
    <t>OP730627</t>
  </si>
  <si>
    <t>OP740171</t>
  </si>
  <si>
    <t>OP761940</t>
  </si>
  <si>
    <t>Ligustrum lucidum</t>
    <phoneticPr fontId="3" type="noConversion"/>
  </si>
  <si>
    <t>OP723017</t>
  </si>
  <si>
    <t>OP784075</t>
  </si>
  <si>
    <t>OP730628</t>
  </si>
  <si>
    <t>OP740172</t>
  </si>
  <si>
    <t>OP761941</t>
  </si>
  <si>
    <t>Houttuynia cordata</t>
  </si>
  <si>
    <t>OP723076</t>
  </si>
  <si>
    <t>OP784091</t>
  </si>
  <si>
    <t>OP730644</t>
  </si>
  <si>
    <t>OP740186</t>
  </si>
  <si>
    <t>OP761957</t>
  </si>
  <si>
    <t>unidentified host</t>
    <phoneticPr fontId="3" type="noConversion"/>
  </si>
  <si>
    <t>OP722963</t>
  </si>
  <si>
    <t>OP784127</t>
  </si>
  <si>
    <t>OP730676</t>
  </si>
  <si>
    <t>OP740213</t>
  </si>
  <si>
    <t>OP761994</t>
  </si>
  <si>
    <t>OP722967</t>
  </si>
  <si>
    <t>OP784131</t>
  </si>
  <si>
    <t>OP730679</t>
  </si>
  <si>
    <t>OP740217</t>
  </si>
  <si>
    <t>OP761997</t>
  </si>
  <si>
    <t>C. endophytica</t>
  </si>
  <si>
    <t>C. aenigma</t>
    <phoneticPr fontId="4" type="noConversion"/>
  </si>
  <si>
    <t>China, Taiwan</t>
    <phoneticPr fontId="4" type="noConversion"/>
  </si>
  <si>
    <t>Bromus inermis</t>
    <phoneticPr fontId="4" type="noConversion"/>
  </si>
  <si>
    <t>KP852469</t>
    <phoneticPr fontId="4" type="noConversion"/>
  </si>
  <si>
    <t>KP852490</t>
    <phoneticPr fontId="4" type="noConversion"/>
  </si>
  <si>
    <t>Yucca gloriosa</t>
    <phoneticPr fontId="3" type="noConversion"/>
  </si>
  <si>
    <t>ON692808</t>
  </si>
  <si>
    <t>ON755050</t>
    <phoneticPr fontId="3" type="noConversion"/>
  </si>
  <si>
    <t>ON755046</t>
  </si>
  <si>
    <t>ON755042</t>
  </si>
  <si>
    <t>ON755054</t>
  </si>
  <si>
    <t>C. coccodes</t>
    <phoneticPr fontId="4" type="noConversion"/>
  </si>
  <si>
    <t>CBS 164.49</t>
  </si>
  <si>
    <t>singleton</t>
    <phoneticPr fontId="4" type="noConversion"/>
  </si>
  <si>
    <t>Solanum tuberosum</t>
    <phoneticPr fontId="4" type="noConversion"/>
  </si>
  <si>
    <t>JQ005775</t>
  </si>
  <si>
    <t>HM171672</t>
  </si>
  <si>
    <t>JQ005796</t>
  </si>
  <si>
    <t>JQ005838</t>
  </si>
  <si>
    <t>JQ005859</t>
  </si>
  <si>
    <t>C. danxiashanense</t>
  </si>
  <si>
    <t>Graminicola</t>
    <phoneticPr fontId="4" type="noConversion"/>
  </si>
  <si>
    <t>MZ595898</t>
  </si>
  <si>
    <t>MZ664101</t>
  </si>
  <si>
    <t>MZ799330</t>
    <phoneticPr fontId="4" type="noConversion"/>
  </si>
  <si>
    <t>MZ664196</t>
    <phoneticPr fontId="4" type="noConversion"/>
  </si>
  <si>
    <t>MZ674016</t>
    <phoneticPr fontId="4" type="noConversion"/>
  </si>
  <si>
    <t>Limonium sinuatum</t>
  </si>
  <si>
    <t>MG748027</t>
    <phoneticPr fontId="4" type="noConversion"/>
  </si>
  <si>
    <t>MG747863</t>
    <phoneticPr fontId="4" type="noConversion"/>
  </si>
  <si>
    <t>MG747717</t>
    <phoneticPr fontId="4" type="noConversion"/>
  </si>
  <si>
    <t>MG748109</t>
    <phoneticPr fontId="4" type="noConversion"/>
  </si>
  <si>
    <t xml:space="preserve">Brassica chinensis </t>
    <phoneticPr fontId="4" type="noConversion"/>
  </si>
  <si>
    <t>C. lineola</t>
  </si>
  <si>
    <t>Czech Republic</t>
  </si>
  <si>
    <t>GU227829</t>
  </si>
  <si>
    <t>GU228221</t>
  </si>
  <si>
    <t>GU228319</t>
  </si>
  <si>
    <t>GU227927</t>
  </si>
  <si>
    <t>GU228123</t>
  </si>
  <si>
    <t>C. nigrum</t>
    <phoneticPr fontId="3" type="noConversion"/>
  </si>
  <si>
    <t>Nymphaea alba</t>
    <phoneticPr fontId="3" type="noConversion"/>
  </si>
  <si>
    <t>Citrus aurantifolia</t>
  </si>
  <si>
    <t>KC293581</t>
  </si>
  <si>
    <t>KC293741</t>
  </si>
  <si>
    <t>KY856138</t>
  </si>
  <si>
    <t>KY855973</t>
  </si>
  <si>
    <t>KC293661</t>
  </si>
  <si>
    <t>Carica papaya</t>
    <phoneticPr fontId="3" type="noConversion"/>
  </si>
  <si>
    <t>C. tofieldiae</t>
    <phoneticPr fontId="3" type="noConversion"/>
  </si>
  <si>
    <t>Crotalaria juncea</t>
    <phoneticPr fontId="4" type="noConversion"/>
  </si>
  <si>
    <t>Verticillium dahliae</t>
    <phoneticPr fontId="3" type="noConversion"/>
  </si>
  <si>
    <t>Lactuca sativa</t>
    <phoneticPr fontId="3" type="noConversion"/>
  </si>
  <si>
    <t>LR026889</t>
    <phoneticPr fontId="3" type="noConversion"/>
  </si>
  <si>
    <t>HQ414719</t>
    <phoneticPr fontId="3" type="noConversion"/>
  </si>
  <si>
    <t>HQ206921</t>
    <phoneticPr fontId="3" type="noConversion"/>
  </si>
  <si>
    <t>C. fructicola</t>
    <phoneticPr fontId="3" type="noConversion"/>
  </si>
  <si>
    <t>Outgroup</t>
    <phoneticPr fontId="3" type="noConversion"/>
  </si>
  <si>
    <t>China</t>
    <phoneticPr fontId="3" type="noConversion"/>
  </si>
  <si>
    <t>MG747945</t>
    <phoneticPr fontId="3" type="noConversion"/>
  </si>
  <si>
    <t>GUCC 12174</t>
  </si>
  <si>
    <t>PAFQ29</t>
  </si>
  <si>
    <t>GUCC 12059</t>
  </si>
  <si>
    <t>ICMP 18608</t>
  </si>
  <si>
    <t>CGMCC 3.17582</t>
  </si>
  <si>
    <t>CBS 124945</t>
  </si>
  <si>
    <t>ICMP 12071</t>
  </si>
  <si>
    <t>CBS 112996</t>
  </si>
  <si>
    <t>JQ950058</t>
  </si>
  <si>
    <t>CBS 129946</t>
  </si>
  <si>
    <t>GUCC 12160</t>
  </si>
  <si>
    <t xml:space="preserve">CBS 109225 </t>
  </si>
  <si>
    <t>CBS 118194</t>
  </si>
  <si>
    <t>JX010180</t>
  </si>
  <si>
    <t>JX009469</t>
  </si>
  <si>
    <t>JX009820</t>
  </si>
  <si>
    <t>TUB2</t>
  </si>
  <si>
    <t>ACT</t>
  </si>
  <si>
    <t>CHS-1</t>
  </si>
  <si>
    <t>GAPDH</t>
  </si>
  <si>
    <t>TATTGATATGCTTAAGTTCAGCGGGTATTCCTACCTGATCCGAGGTCAACCTGTAAAAAATTTGGGGGTTTTACGGCAAGAGTCCCTCCGGATCCCAGTGCGAGACGTTAGTTACTACGCAAAGGAGGCTCCGGGAGGGTCCGCCACTACCTTTAAGGGCCCACGTGTGCCGTGGGGCCCCAAAACCAAGCGGTGCTTGAGGGTTGAAATGACGCTCGAACAGGCATGCTCGCCAGAATGCTGGCGAGCGCAATGTGCGTTCAAAGATTCGATGATTCACTGAATTCTGCAATTCACATTACTTATCGCATTTCGCTGCGTTCTTCATCGATGCCAGAACCAAGAGATCCGTTGTTAAAAGTTTTAATTATTTGCTTGTGCCACTCAGAAGAGACGTCGTGTAAATAGAGTTTGGTTTCCTCCGGCGGGCGCCCCGTCCCCGTGGTGGGGGCCGGCGCCGGGAGGGGAGGCCCGCGAGAGGCTTCCCCTGCCCGCCGAAGCAACGGTTAGGTATGTTCACAAAGGGTTATAGAGCGGTAACTCAGTAATGATCCCTCCGCTGGTTCACCAACGGAGACCTTGTTACGACTTTTACTTCCTCTA</t>
  </si>
  <si>
    <t>TCTGCGACGCGTCGGAATGGCCACTATTTCGGGGTAGCCCCTGAGCGTACCCCGCCGATATTCTCACCCAAGCCATGCTCGCCAGACATGGCCCGACTTGCATCTCTAACGCTTCTGTCACGGGAAACATTCCGCTGACCATTGATTGTTTTCTCGCAATAGGTTCACCTTCAGACCGGCCAGTGCGTAAGTATCTCCTGATCTCAACCCAACAACCCAGAGTGCGGGGCTAACTTCTTTGAACAGGGTAACCAGATTGGTGCTGCCTTCTGGTGCGTAGCCAACCGCCAACGACGCGGCGATTTCGACATTTGACACGATCTCGTACTGACCTCGGTACAGGCAAAACATCTCTGGCGAGCACGGCCTCGACAGCAATGGCGTGTATGTCACTTGTCCTCCAGTGTGGCTTCCTCATGGACCCAGCAGCTAATCATACCACAGGTACAACGGCACTTCCGAGCTCCAGCTCGAGCGCATGAGCGTCTACTTCAACGAAGTTTGTTATCCTAGTCCCCCAGTGTGCAGGCAATCCTATTGACGAATGCTGACCTTCTCACCCAACCAGGCCTCCGGCAACAAGTACGTTCCCCGCGCCGTCCTCGTCGACTTGGAGCCCGGTACCATGGACGCCGTCCGTGCCGGTCCCTTTGGCCAGCTTTTCCGCCCCGACAACTTCGTCTTTGGCCAGTC</t>
  </si>
  <si>
    <t>TAGGAGTCCTTCTGACCCATACCAATCATGATACTGTGCACGTGTTAGGTCGCGGCGCAGGAGATGGCATTGCCGCAGCAAGAGATAGACCTACCCATGGTGACGGGGGCGACCGACAATGGAGGCTAGAGAACAGTTAGAATCAACAATCTAGGGTATGGGTGACCAAAATCGTATACCCCTGACGGAGAAGATTGCGGTCTGCGGATGATGGGGAACTTACGGAAGACAGCTCTGGGCGCATCGTCACCGGCGAAACCGGCCTTGCACATA</t>
  </si>
  <si>
    <t>TGGGGCAAGGATGCCTGGAAGAAGATTGTTGTCTGTGTCGTCAGCGACGGTCGTGGCAAGATCAACCCCAGAACGCGAGCGCTGCTGGCTGGTATGGGTGTCTACCAGGAGGGTATCGCGAAGCAACAGGTCAACGGCAAGGATGTCACGGCCCACATTTACGAATACACCTCTCAAGTCGGCATGACGATCAAGAATGACGTCGTCACTCTGGTCCCTAAACAGCAGCCTGTTCAGATGCTGTTCTGCTTGAAGGAGAAGAACTCGAAGAAGATCAACTCTCACAGATGGTTCTTCCA</t>
  </si>
  <si>
    <t>GCCGTCAACGACCCTTTCATTGAGACCAAGTACGCTGTGAGTATCACCCCACTTTACCCCTCTATCATGATATCACGTCTGCCACGATAACACCAGCTTCGTCGATATCCACGGGAAAAGAGTCGGAGCTAGCACTCTCGATTCTTTTGCCCCAAGGTTTCGATTGGGCTTGTTGTAACGACACGACGTGACCCAATCATGCAGAAACAGCCGAGACAAAATTTGCTGACAGACAATCCATCACAGGCCTACATGCTCAAGTACGACTCCACCC</t>
  </si>
  <si>
    <t>GACTGGCCAAAGACGAAGTTGTCGGGGCGGAAAAGCTGGCCAAAGGGACCGGCACGGACGGCGTCCATGGTACCGGGCTCCAAGTCGACGAGGACGGCGCGGGGAACGTACTTGTTGCCGGAGGCCTGGTTGGGTGAGAAGGTCAGCATTCGTCAATAGGGTTGCCTGCACACTGGGGGACTAGGATAACAAACTTCGTTGAAGTAGACGCTCATGCGCTCGAGCTGGAGCTCGGAAGTGCCGTTGTACCTGTGGCATGATTAGCTGTTGGGTCCATGGGGCGGCCGCGCTGGAGGACAAGAGACATACACGCCATTGCTGTCGAGACCGTGCTCGCCAGAGATGTTTTGCCTGTGCCCAAGATCAGTACGAGATCGTGTCAAATATCGAGATCGCCGCGTCGTTGGCGGTTGGCTACGCACCAGAAGGCAGCACCAATCTGGTTACCCTGTTCAAAGAAGTTAGCCCCGCACTCTGGCTTGTTGGGTTGAGATCAGGAGATACTTACGCACTGGCCGGTCTGAAGGTGAACCTATTGCGAGAAAACAATCAATGGTCAGCGGAATGTTTTCCATGGTAGAAGCGTTGGAGATGCAAGTCGGGCCATGTCTGGCGAGTATCGTTTGGGTGGGAATATCGGCGGGGTACGCTCAGGGGCTACCCCGAAATAGTGGCCATTCCGACGCGTCGCAGA</t>
  </si>
  <si>
    <t>TAGGAGTCCTTCTGGCCCATACCAATCATGATACTGTGCACGTGTTAGGTCGCGGCGCGGGAAGTGGCATTGCCGCAGCAAGAGAAAAACCTACCCATGGTGACGGGGGCGACCGACAATGGAGGCTGAGAGACGGTTAGAATCAGCATTCTCGAGTGTGGGTGACCGAAATCGTGTGCCCCTGACGGAGAAGATTGCTTTCTGCGGATGAGGGGGAACTTACGGAAGACAGCTCTGGGCGCATCGTCACCGGCGAAACCGGCCTTGCACATA</t>
  </si>
  <si>
    <t>TGGAAGAACCATCTGTGGGAGTTGATCTTCTTTGAGTTCTTCTCCTTCAAGCAGAACAGCATTTGAACAGGCTGCTGCTTGGGGACCAGGGTGACAACATCGTTCTTGATCGTCATGCCGACTTGGGAGGTGTATTCGTAAATGTGAGCCGTGACATCCTTGCCGTTGACCTGTTGCTTCGCGATACCCTCCTGGTAGACACCCATACCAGCCAGAAGCGCTCTTGTTCTGGGGTTGATCTTGCCACGACCGTCGCTGACTACACAGACAACAATCTTCTTCCAGGCATCCTTGCCCCA</t>
  </si>
  <si>
    <t>GCCGTCAACGACCCTTTCATTGAGACCAAGTACGCTGTAAGTACCACCCGACTTTACCCCTCCATCATGATATCACGTCTGCCACGATAACACCAGCTTCGTCGGTACCCACGGGAAAAGAGTCAGAGCTAGCGCTCTCGACTCTTTTGCCCCGAGGTTTCGATTGGGCTCGTTGTAATGATGCGACGTGATACAACCATGCAGAAACAGCCGAGACAAAATTTGCTGACAGACAATCATCACAGGCCTACATGCTCAAGTACGACTCCACCC</t>
  </si>
  <si>
    <t>GATTATTACTAAGTTTATACTTTATAACTTTATATAAATATATTTATAACTATTATTTTAGTAAGTAAGGTTTTTATAACCTTTCTAGTTTTTTACTTCTAAGTAAGTTAATACTTACTAAAAAATAACTAAAGTCTAATCTAATAATATTTCTTCTAAATAGTATAAATAAATAATTAAAACCTTTAATAATAGATATCCTACTTCTAATATTAATAAAAAATATAATAAAATATAATAAGTAATATAAATTATAGGATTTAATAAATTAATAAATCTTTAAATATAAATTATACCTATTAGTATTTTAATAAATATATCTATTTAAATATTATTTTAACTTTTAAGCTCTACTTAGTATTAAAGCTTTATAGTTAATATAAGCTTTTAAAAGTAATAATAAACTTTCTTAAAACCTCTTTTATATAGTAATTTTATATCTTATACTAAAATCTAATAAGACTCTTACTATAAAACCTTTAATTTTCTAAAAGTTAACTTTAGATTAAATAGAAATATTTACTAAA</t>
  </si>
  <si>
    <t>CAGACTGACCGAAGACGAAGTTGTCGGGGCGGAAGAGCTGGCCGAAAGGACCGGCACGGACGGCGTCCATGGTACCGGGCTCCAAATCGACGAGGACGGCGCGGGGCACGTACTTGTTGCCGGAAGCCTGCGTAGGAGCGAAGGTCAGTACTCGTCAATATGTTGATCTTGCACTCTGGGGGCTATAAGGTAACAAACTTCGTTGAAGTAGACGCTCATGCGCTCGAGCTGGAGCTCAGAGGTGCCGTTGTAGCTGTTCGAATTTAGCGGTCAAACACCAATGTGGCCAGATAAGGAGCATGACATACACTCCATTGCTGTCGAGGCCGTGCTCGCCAGAAATGTTTTGCCTATTCCATCATCAACATTTGTACTTCTCGCAAGTGTTATATGCCGGGTCGTCGGCAGTCTCGTCACGTACCAGAAGGCAGCACCAATCTGGTTACCCTGTTCATCAAAGAGGTTAGCCCCGCAATCAGGCGGTTGGATTTGACTCGGGAAGACTTACGCACTGGCCGGTCTGGAGGTGAACCTGTAGAGAGAAAAGTCGCAGTCAGCAAAACATTCCAGAGTAGGAGGTCGATGATTGACGGGCGTCGCGGGTTTGGTGATCATGGGTAAAACTGTCGGCGGGGTATGCTCAGGGGCAAGCCGGATAAACGCGTCGCAAATGTTGTTGTGATTGTGGTGATGG</t>
  </si>
  <si>
    <t>TACGAGTCCTTCTGGCCCATACCAATCATGATACTGATTCACATGTTAGATCGCGGCGCGGATGGCGGAAATTACCGCAGCGATGGCGAGAAGAAGACATACCCATGGTGACGAGGGCGACCGACGATGGAGGCTACGTGGTGGTTAGCATCGACAGCAAACGCCGATTGATGACCGCAAATCTGATTACCCCCTGAAGAGGCGGATTGCGGTCTGCGGGTAGGAAGACTTACGGAAGACAGCTCTGGGCGCATCGTCACCGGCGAAACCGGCCTTGCACATA</t>
  </si>
  <si>
    <t>TGGAAGAACCATCTGTGTGAGTTGATCTTCTTCTGGTTTTTCTCCTTCAAGCAGAAGAGCATTTGAACCGGCTGCTGCTTAGGAACCAAGGAGACAACGTCGTTCTTGATCGTCATGCCGACCTGGGACGTGTATTCATAGATGTGGGCGGTGACATCCTTGTTGTTGACCTGTTGCTTTGCAATACCCTCCTGGTACACACCCATACCGGCCAACAGTGCTCTTGTTCTCGGGTTGATCTTGGCACGACCATCGCTGACGACACAGACAACGATCTTCTTCCAGGCATCTTTGCCCCA</t>
  </si>
  <si>
    <t>TGGGTGGAGTCGTACTTGAGCATGTAGGCCTGTGAAGAGCGAGTCAGTAAATGTGACAGATGGGTCTGCTATGAGTGATAGCATGTGTCCCTCCGTCCCAGCCCATGGTTTTAATTGGCATCAAGTCAAGATAGCCTTCTTGTCTACCAGATGCGGGCGGCGAGGTGTGGATGACAGCGGTGGTGTTGGTGGTGGATGAGAGTCATGACGAGTTTGGAGGGGTAGGTGGGGTGATACTCACAGCGTACTTGGTCTCAATGAAGGGGTCGTTGACGGC</t>
  </si>
  <si>
    <t>TAGAAGAAGTAAAAGTCGTAATAAGGTTTCTATTAGTAAACTAGTAGAAGGATTATTATTAAGTTACTACTTATTAACCTTTTATAAATATACCTTAACTATTACTTCGGTAGGTAAGCATCTTTTAAAAAGGACGTCTCCTAGCCCTCTCCTATCCGTAAGTAAGGCGCCTACCGGAAGATAACTAAACTCTGATTTAATAACATTTCTTCTAAGTAATATAAGCAAATAATTAAAACTTTTAATAACAGATCTCTTAGTTCTAGCATCGATAAAGAATATAGCGAAATACGATAAGTAATATAAATTACAAAATTTAGTAAATTATCAAATCTTTAAACGTATATTACGCCTACTAGTATTCTAGCAAGTATACCTATTTAAGCGTTATTTTAACCCTTAAGCTTTACTTAGTATTAAGGCTTTACGGTTAACGTAAGCCTTTAAAAGTAGTAGTAGACCTTCTTAAAGCCTCCTTTACGTAGTAATATTTCATCTCGTATTAGGATTTAGAAAGACTCTAGCCGTAAAACCCCTAATTTTACTAAGGTTAACCTCGGATTAGGTAGGAATACCTACTAAACTTAAGCATATTAATA</t>
  </si>
  <si>
    <t>GACTGGCCGAAAACGAAGTTGTCGGGGCGGAAGAGCTGTCCGAAGGGACCGGCGCGGACGGCGTCCATGGTACCGGGCTCCAAATCGACGAGGACGGCACGGGGTACGTACTTGTTGCCGGAGGCCTGCGAAGGAGCGAAGGTCAGTATTCGTCAATATGCTTGTCTTAAAACGCGTGGGACTGTAGGATAACAAACTTCGTTGAAGTAGACGCTCATGCGCTCAAGCTGGAGCTCCGAGGTTCCATTGTAACTGTTTGATGAATTTAGCGGTCAACTCCGACGTGGCCAGAGTAGGAATTGATTACATACACACCGTTGCTGTCGAGGCCATGCTCGCCAGAGATGTTCTGCCTGTTCGATTGTTAATCTTCATGACTCTTTGGAGGTTGATATAACCGAGTCTTCGGCGTTCGGGATACGCACCAGAAGGCAGCACCAATCTGGTTACCCTGTTCAACAAGTTAGCCCCGCATCTAGCTCGTCGGGTTGAGATGGGAATCTACTTACGCACTGGCCGGTCTGCAAGTGAACCTATAGAATAGAAAGGTTGATGTTAGCAAAAGTGACAGAGGTAGAAGCAGTCGATGACCGAGATGTATCTTGGTCGGTGAGGTCCAAGTTGGGTGGAATATCGGCGGGGTACGGTTCAGGGGCAAGGCCGATAAACGTGGTCCGACGCGTCGCAGAGATGTGCTTTTT</t>
  </si>
  <si>
    <t>TGGCAAAAGATTGTCGTCTGCATCGTCTCCGACGGCAGAGAGAAAATTCACCCGCGTACGCTCGATGCGTTGGCTGCCATGGGCGTCTACCAGCATGGAATTGCCAAGAACTTTGTCAATCAGAAGGCCGTGCAGGCTCACGTGTACGAGTACACGACGCAGGTCTCGCTCGACTCGGACCTCAAGTTCAAGGGTGCCGAGAAGGGCATCGTCCCCTGCCAGATGATTTTCTGTCTCAAGGAGAAGAACCAGAGGAAGCTCAACTCCCACCGTTGGTTCTTC</t>
  </si>
  <si>
    <t>TGGGTAGAGTCGTACTTGAGCATGTAGGCCTGCGGAGGGCGAGTCAGTAAACCATTGAGCTTGACGTAGTTTGCCTGGCCACTTCCGCCAATTGGGCAGTGCCATCTATTGCTTTAAAACAAAAGCTTATAATGATTGACTTTCTGCCTCACGTCGAACTCTCGTTTTGTTTTTCCAACGAGAGTCGAAGGCTGGCGTGTTTGGAAGGCATGATATCATGCTGAGGTTTTGAGGGGTAGAGTGGGGTGATACATACAGCGTACTTGGTCTCAATGAAGGGGTCGTTGACGGC</t>
  </si>
  <si>
    <t>TATTAATATACTTAAGTTCAGTAGGTATTCCTACCTAATCTAAGGTTAACCTAAGAAAAATTAGGGGTTTTATAGTGAGAGGTCCCTCTAGATCCCAGTATAAGACGTTAGTTACTACGTAAAGGAGGCTCTAAGAGGGTCCGCCACTACCTTTAGGGGACTACGCTAAGCGTAGGGCCCCAACACTAAGCTAAGCTTAAGGGTTAAAATAACGCTTAAACAGGCATGCCCGCTAGAATGCTGGCGGGCGTAATGTACGTTTAAAGATTCGATAATTCACTAAATTCTATAATTTACATTACTTATCGCATTTTACTACGTTCTTTATCAATACTAGAACCAAGAGATCCGTTATTAAAAGTTTTTATTTATTTGCTTATACCACTTAGAAGAGACGACGTTAAAACAGAGTTTAGTTATCCTCTAGCGGGCGCCCGCCGCCCTATAGAGGGGCGC</t>
  </si>
  <si>
    <t>ACGCGTCGGATGAGGACTATTGGGCTGCCCCTGAGTGTACCCCGCCGGCATTTCACCAAACCCAAACCTCACCGAATCCGGTCTCTCGAACCGCGCCCGACTATTTCCCATCGTCCAAGTCTTCGCTAACTGGATTCTTTTTTTACTTAACAGGTTCACCTTCAGACCGGCCAGTGCGTAAGTTTCTCCCCGTTCCCCCATTCAGAGCCTGACCGCGAGGCTAACCTCTTCTTCTTCAACAGGGTAACCAGATTGGTGCTGCCTTCTGGTGCGTTACCAAAACATCGCCGGCGACTAGGGCGATATCGAACGTCTAGAGCGAATAGGGTATTAACAATGGGATAGGCAAAACATCTCTGGCGAGCACGGTCTTGACAGCAATGGCGTGTATGTCATCAACCACGTTGATCTGGCCACACTAGGAGTTCACCGCTAAACCGCATCATGCAGGTACAACGGCACCTCTGAGCTCCAGCTCGAGCGCATGAGCGTCTACTTCAACGAAGTTTGTTATCCTAGACCCTGGTGTGCAGACAAACCTATTGGCGAATGCTGACCCTCTCACTCAACCAGGCTTCCGGCAACAAGTATGTGCCCCGTGCCGTCCTCGTCGACTTGGAGCCCGGTACCATGGACGCTGTCCGCGCCGGTCCCTTCGGCCAGCTCTTCCGCCCCGACAACTTCGTCTTCGGCCAGTC</t>
  </si>
  <si>
    <t>TACGAGTCCTTCTGACCCATACCAATCATGATACTATTCACGTTTTGTTAGATTATGACGCGTGTAGGGGAGAAATTACCGCAGCGAGAATAAAACCTACCCATGGTGACGGGGGCGACCGACAATGGAGGCTGTCAGGCCTGTTAGCATCGGGATTCGCTTCAAATTGATGACCGAGTCTCGATCCCCTGACGGGGGAGACTGCAGTATGGTGTGGACGACTTACGGAAGACAGCTCTGGGCGCATCGTCACCGGCGAAACCGGCCTTGCACATA</t>
  </si>
  <si>
    <t>TGGGGCAAGGACGCATGGAAGAAGATTGTGGTCTGCGTTGTGAGCGATGGACGTGCCAAAATCAACCCGAGAACCAGGGCGCTACTGGCTGGTATGGGTGTGTACCAGGAGGGTATTGCAAAGCAACAGGTCAACGGCAAGGACGTCACAGCTCACATTTACGAGTACACGTCGCAAGTGGGAATGACCATTAAGAACGACGTTGTCACCTTGGTCCCCAAGCAGCAGCCTGTGCAGATGTTGTTCTGCTTGAAGGAAAAGAACCAGAAGAAGATCAACTCGCACAGATGGTTCTTCCA</t>
  </si>
  <si>
    <t>TGGGTGGAGTCGTACTTGAGCATGTAGGCCTGTTGGTTGCGAAGTCAGTAACCATGAATTCTTGACGTCTCGCTGCACGATATCAACCGCACTCCGAGCAGCAGCTTTCGAATCCACCCTGGACACTTGTTTCCCAGTGTGGCCCGCCGAAGGGTGCACGACGGTGGAAGAACCGGGTGTGCGGTGTCATGACGAAACATTGGAGGGGTAAAGTGGGGTGATACTCACAGCGTACTTGGTCTCAATGAAAGGGTCGTTGACGGC</t>
  </si>
  <si>
    <t>TAGAGGAAGTAAAAGTCGTAACAAGGTCTCCGTTGGTGAACCAGCGGAGGGATCATTACTGAGTTACCGCTCTATAACCCTTTGTGAACATACCTAACTGTTGCTTCGGCGGGCAGGGGGTGCCGCCTGCGGACCCCCCTCCCGGCCCTGCCCTCACGGGCGGAGCGCCCGCCGGAGGATACCAAACTCTATTTTAACGACGTTTCTTCTGAGTGGCACAAGCAAATAATTAAAACTTTCAACAACGGATCTCTTGGTTCTGGCATCGATGAAGAACGCAGCGAAATGCGATAAGTAATGTGAATTGCAGAATTCAGTGAATCATCGAATCTTTGAACGCACATTGCGCCCGCCAGCATTCTGGCGGGCATGCCTGTTCGAGCGTCATTTCAACCCTCAAGCTCTGCTTGGTGTTGGGGCCCTACGGTTGACGTAGGCCCTTAAAGGTAGTGGCGGACCCTCTCGGAGCCTCCTTTGCGTAGTAACTAACGTCTCGCACTGGGATTCGGAGGGACTCTTGCCGTAAAACCCCCAAATTTTTAAAGGTTGACCTCGGATCAGGTAGGAATACCCGCTGAACTTAAGCATATCAATA</t>
  </si>
  <si>
    <t>GACTGGCCGAAGACGAAGTTGTCGGGGCGGAAGAGCTGACCGAAGGGACCGGCGCGGACAGCGTCCATGGTACCGGGCTCCAAGTCGACGAGGACGGCGCGGGGGACATACTTGTTGCCGGAAGCCTGGTTGGGTGAGAAGGTCAGTATTCGTCAATAGGTTTGTCTGCACACTGGACGACTAGGATAACAAACTTCATTGAAGTAGACGCTCATGCGCTCGAGCTGGAGCTCAGAGGTACCGTTGTACCTATTGGGAGATTAGCGGTGGACTCCTGGAAGTAGCCAGATCAAGAGGGCGATAACGTACACGCCATTGCTGTCGAGACCGTGCTCGCCAGAGATGTTTTGCCTAGGGCACAGTCAGCAATTTGTCTTCTTCAGGAGATCAACATCGCCGCGTCGTTGGCGTCTGTCTGGTTACACACCAAAAGGCAGCACCAATCTGGTTACCCTATTCGAACAAGTTAGCCCCGCACTCGGGTTCGTTGGAGTTGGGATCCGGAAGACTTACGCACTGGCCGGTCTGGAGGTGAACCTATGGAGGAAAAACAATCAATGGTCAGCAAAAAAATCCTCAAGAGCAGTTGGTGATGGTATCGTAGTCGTGTTCGGTGAGGGCCAACGTTGAGTGGAAATGTCGGCGGGGTACGCTCAGGGGCAAGCCCATTTATTCGTCGTCCGACGCGTCTCAGA</t>
  </si>
  <si>
    <t>ATGTGCAAGGCCGGTTTCGCCGGTGACGATGCGCCCAGAGCTGTCTTCCGTAAGTCCCCCCATCCGCAGACCGCAATGTTACCCCGTCAGGGGCAACGTGATTTGGTCGGATAGTGTTGGAATCGTCGAATCTAACCACCTCACAGCCTCCATTGTCGGTCGCCCCCGTCACCATGGGTATGTTCTCGTCCTTGCTGCGGCAATTTTTCTTCTCCGCGCATCGGCCTAACATGTGAACAGTATCATGATTGGTATGGGCCAGAAGGACTCCTA</t>
  </si>
  <si>
    <t>TGGAAGAACCACCTGTGGGAGTTGATCTTCTTCTGGTTGTTCTCTTTCAAGCAGAACAACATCTGGACGGGCTGCTGCTTAGGGACCAAGGTGACAACGTCGTTCTTGATCGACATTCCCACCTGAGATGTATACTCGTAAATGTGGGCTGTGACGTCCTTGCCGTTGACCTGCTGCTTCGCAATGCCCTCCTGATACACTCCCATACCAGCCAGCAGAGCTCTGGTTCTCGGGTTGATCTTGGCACGGCCATCACTGACGACGCAGACAACAATCTTCTTCCATGCATCCTTGCCCCA</t>
  </si>
  <si>
    <t>TGGGTGGAGTCGTACTTGAGCATGTAGGCCTGTGGGATGGCGCGTCAGTAATGTTCATATTGACTGGCTTCTGACGCTCGTGATATCAATCACATCGTGCTATTCAGACACGATGTCTCAGAGACATAGGATCCGAGGGCTGATGTCGGCAGCAGCCCATCTCAAGCACACTGACGGAATGAGGGGGCAGAGAAGGGCCGTGCCGTGAGAGAAATGATATCATGATGATGCCGGAGGGGTAAGGTGGAATGATACTCACAGCGTACTTGGTCTCAATGAAAGGGTCGTTGACGGC</t>
  </si>
  <si>
    <t>TCCTCCGCTTATTGATATGCTTAAGTTCAGCGGGTATTCCTACCTGATCCGAGGTCAACCTTTAAAAATTTGGGGGTTTTACGGCAAGAGTCCCTCCGAATCCCAGTGCGAGACGTTAGTTACTACGCAAAGGAGGCTCCGAGAGGGTCCGCCACTACCTTTAAGGGCCTACGTCAACCGTAGGGCCCCAACACCAAGCAGAGCTTGAGGGTTGAAATGACGCTCGAACAGGCATGCCCGCCAGAATGCTGGCGGGCGCAATGTGCGTTCAAAGATTCGATGATTCACTGAATTCTGCAATTCACATTACTTATCGCATTTCGCTGCGTTCTTCATCGATGCCAGAACCAAGAGATCCGTTGTTGAAAGTTTTAATTATTTGCTTGTGCCACTCAGAAGAAACGTCGTTAAAATAGAGTTTGGTATCCTCCGGCGGGCGCTCCGCCCGTGAGGGCAGGGCCGGGAGGGGGGTCCGCAGGCGGCACCCCCTGCCCGCCGAAGCAACAGTTAGGTATGTTCACAAAGGGTTATAGAGCGGTAACTCAGTAATGATCCCTCCGCTGGTTCACCAACGGAGACCTTGCTACGACTTTTACTTCCTCTA</t>
  </si>
  <si>
    <t>TCTGAGACGCGTCGGACGACGAATAAATGGGCTTGCCCCTGAGCGTACCCCGCCGACATTTCCACTCAACGTTGGCCCTCACCGAACACGACTACGATACCATCACCAACTGCTCTTGAGGATTTTTTTGCTGACCATTGATTGTTTTTCCTCCATAGGTTCACCTCCAGACCGGCCAGTGCGTAAGTCTTCCGGATCCCAACTCCAACGAACCCGAGTGCGGGGCTAACTTGTTCGAATAGGGTAACCAGATTGGTGCTGCCTTTTGGTGTGTAACCAGACAGACGCCAACGACGCGGCGATGTTGATCTCCTGAAGAAGACAAATTGCTGACTGTGCCCTAGGCAAAACATCTCTGGCGAGCACGGTCTCGACAGCAATGGCGTGTACGTTATCGCCCTCTTGATCTGGCTACTTCCAGGAGTCCACCGCTAATCTCCCAATAGGTACAACGGTACCTCTGAGCTCCAGCTCGAGCGCATGAGCGTCTACTTCAATGAAGTTTGTTATCCTAGTCGTCCAGTGTGCAGACAAACCTATTGACGAATACTGACCTTCTCACCCAACCAGGCTTCCGGCAACAAGTATGTCCCCCGCGCCGTCCTCGTCGACTTGGAGCCCGGTACCATGGACGCTGTCCGCGCCGGTCCCTTCGGTCAGCTCTTCCGCCCCGACAACTTCGTCTTCGGCCAGTC</t>
  </si>
  <si>
    <t>TAGGAGTCCTTCTGGCCCATACCAATCATGATACTGTTCACATGTTAGGCCGATGCGCGGAGAAGAAAAATTGCCGCAGCAAGGACGAGAACATACCCATGGTGACGGGGGCGACCGACAATGGAGGCTGTGAGGTGGTTAGATTCGACGATTCCAACACTATCCGACCAAATCACGTTGCCCCTGACGGGGTAACATTGCGGTCTGCGGATGGGGGGACTTACGGAAGACAGCTCTGGGCGCATCGTCACCGGCGAAACCGGCCTTGCACATA</t>
  </si>
  <si>
    <t>GCCGTCAACGACCCTTTCATTGAGACCAAGTACGCTGTGAGTATCATTCCACCTTACCCATCCGGCATCATCATGATATCATTTCTCTCACGGCACGGCCCTTCTCTGCCCCCTCATTCCGTCAGTGTGCTTGAGATGGGCTGCTGCCGACATCAGCCCTCGGATCCTATGTCTCTGAGGCATCGTGTCTGAATAGCACGATGTGATTGATATCACGAGCGTCAGAAGCCAGTCAATATGAACATTACTGACGCGCCATCCCACAGGCCTACATGCTCAAGTACGACTCCACCCA</t>
  </si>
  <si>
    <t>6Ca</t>
  </si>
  <si>
    <t>34Ca</t>
  </si>
  <si>
    <t>40Ca</t>
  </si>
  <si>
    <t>28Cg</t>
  </si>
  <si>
    <t>57Cg</t>
  </si>
  <si>
    <t>58Cg</t>
  </si>
  <si>
    <t>84Cg</t>
  </si>
  <si>
    <t>Fragaria × ananassa</t>
  </si>
  <si>
    <t>ICMP345051</t>
  </si>
  <si>
    <t>JX009997</t>
  </si>
  <si>
    <t>C. chinense</t>
  </si>
  <si>
    <t>IMI 349061</t>
  </si>
  <si>
    <t>GUCC 12108</t>
  </si>
  <si>
    <t>LC13885</t>
  </si>
  <si>
    <t>CBS 122122</t>
  </si>
  <si>
    <t>NTUCC 20-001-1</t>
  </si>
  <si>
    <t>CBS 369.75</t>
  </si>
  <si>
    <r>
      <t xml:space="preserve">Tulipa </t>
    </r>
    <r>
      <rPr>
        <sz val="12"/>
        <rFont val="Times New Roman"/>
        <family val="1"/>
      </rPr>
      <t>sp.</t>
    </r>
  </si>
  <si>
    <r>
      <t>Clarkia hybrida</t>
    </r>
    <r>
      <rPr>
        <sz val="12"/>
        <rFont val="Times New Roman"/>
        <family val="1"/>
      </rPr>
      <t xml:space="preserve"> cv.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Kelvon Glory</t>
    </r>
  </si>
  <si>
    <r>
      <t xml:space="preserve">Fragaria </t>
    </r>
    <r>
      <rPr>
        <sz val="12"/>
        <rFont val="Times New Roman"/>
        <family val="1"/>
      </rPr>
      <t>×</t>
    </r>
    <r>
      <rPr>
        <i/>
        <sz val="12"/>
        <rFont val="Times New Roman"/>
        <family val="1"/>
      </rPr>
      <t xml:space="preserve"> ananassa</t>
    </r>
  </si>
  <si>
    <r>
      <t>Phormium</t>
    </r>
    <r>
      <rPr>
        <sz val="12"/>
        <rFont val="Times New Roman"/>
        <family val="1"/>
      </rPr>
      <t xml:space="preserve"> sp.</t>
    </r>
  </si>
  <si>
    <r>
      <t>Salix</t>
    </r>
    <r>
      <rPr>
        <sz val="12"/>
        <rFont val="Times New Roman"/>
        <family val="1"/>
      </rPr>
      <t xml:space="preserve"> sp.</t>
    </r>
  </si>
  <si>
    <r>
      <t>Euphorbia</t>
    </r>
    <r>
      <rPr>
        <sz val="12"/>
        <rFont val="Times New Roman"/>
        <family val="1"/>
      </rPr>
      <t xml:space="preserve"> sp.</t>
    </r>
  </si>
  <si>
    <r>
      <t xml:space="preserve">Apiaceae </t>
    </r>
    <r>
      <rPr>
        <sz val="12"/>
        <rFont val="Times New Roman"/>
        <family val="1"/>
      </rPr>
      <t>sp.</t>
    </r>
  </si>
  <si>
    <r>
      <t xml:space="preserve">Fragaria </t>
    </r>
    <r>
      <rPr>
        <sz val="12"/>
        <rFont val="Times New Roman"/>
        <family val="1"/>
      </rPr>
      <t>×</t>
    </r>
    <r>
      <rPr>
        <i/>
        <sz val="12"/>
        <rFont val="Times New Roman"/>
        <family val="1"/>
      </rPr>
      <t xml:space="preserve"> ananass </t>
    </r>
  </si>
  <si>
    <r>
      <t xml:space="preserve">Pyrus pyrifolia </t>
    </r>
    <r>
      <rPr>
        <sz val="12"/>
        <rFont val="Times New Roman"/>
        <family val="1"/>
      </rPr>
      <t>cv. Hohsui</t>
    </r>
  </si>
  <si>
    <r>
      <t>Commelina</t>
    </r>
    <r>
      <rPr>
        <sz val="12"/>
        <rFont val="Times New Roman"/>
        <family val="1"/>
      </rPr>
      <t xml:space="preserve"> sp.</t>
    </r>
  </si>
  <si>
    <r>
      <rPr>
        <sz val="12"/>
        <rFont val="Times New Roman"/>
        <family val="1"/>
      </rPr>
      <t xml:space="preserve">Probably dead leaves of </t>
    </r>
    <r>
      <rPr>
        <i/>
        <sz val="12"/>
        <rFont val="Times New Roman"/>
        <family val="1"/>
      </rPr>
      <t>Miscanthus</t>
    </r>
    <r>
      <rPr>
        <sz val="12"/>
        <rFont val="Times New Roman"/>
        <family val="1"/>
      </rPr>
      <t xml:space="preserve"> sp.</t>
    </r>
  </si>
  <si>
    <r>
      <t xml:space="preserve">Musa </t>
    </r>
    <r>
      <rPr>
        <sz val="12"/>
        <rFont val="Times New Roman"/>
        <family val="1"/>
      </rPr>
      <t>sp.</t>
    </r>
  </si>
  <si>
    <r>
      <t xml:space="preserve">Capsicum </t>
    </r>
    <r>
      <rPr>
        <sz val="12"/>
        <rFont val="Times New Roman"/>
        <family val="1"/>
      </rPr>
      <t>sp.</t>
    </r>
  </si>
  <si>
    <t>TAGAGGAAGTAAAAGTCGTAACAAGGTCTCCGTTGGTGAACCAGCGGAGGGATCATTACTGAGTTACCGCTCTATAACCCTTTGTGAACATACCTAACCGTTGCTTCGGCGGGCAGGGGAAGCCTCTCGCGGGCCTCCCCTCCCGGCGCCGGCCCCCACCACGGGGACGGGGCGCCCGCCGGAGGAAACCAAACTCTATTTACACGACGTCTCTTCTGAGTGGCACAAGCAAATAATTAAAACTTTTAACAACGGATCTCTTGGTTCTGGCATCGATGAAGAACGCAGCGAAATGCGATAAGTAATGTGAATTGCAGAATTCAGTGAATCATCGAATCTTTGAACGCACATTGCGCTCGCCAGCATTCTGGCGAGCATGCCTGTTCGAGCGTCATTTCAACCCTCAAGCACCGCTTGGTTTTGGGGCCCCACGGCACACGTGGGCCCTTAAAGGTAGTGGCGGACCCTCCCGGAGCCTCCTTTGCGTAGTAACTAACGTCTCGCACTGGGATTCGGAGGGACTCTTGCCGTAAAACCCCCAAATTTTTTACAGGTTGACCTCGGATCAGGTAGGAATACCCGCTGAACTTAAGCATATCAATA</t>
  </si>
  <si>
    <t>TACGAGTCCTTCTGGCCCATACCAATCATGATACTGATTCACATGTTAGATCGCGGCGCGGAGGGCGGAAATTACCGCAGCGAGGGCGAGAAGCAGACATACCCATGGTGGCGAGGGCGACCGACGATGGAGGCTACGTGGTGGTTAGCATCGACAGCACACGCCGATTGATGACCGCAAATCTGAGTACCCCCTGAAGAGGCGGGTTGCGGTCTGCGGATGGGGGGACTTACGGAAGACAGCTCTGGGCGCATCGTCACCGGCGAAACCGGCCTTGCACATA</t>
  </si>
  <si>
    <t>CBS 133.44</t>
  </si>
  <si>
    <t>IMI 45525</t>
  </si>
  <si>
    <t>CBS 495.85</t>
  </si>
  <si>
    <t>CBS 169.49</t>
  </si>
  <si>
    <t>CBS 135131</t>
  </si>
  <si>
    <t>CBS 132885</t>
  </si>
  <si>
    <t>CPC 18928</t>
  </si>
  <si>
    <t>CBS 129948</t>
  </si>
  <si>
    <t>CBS 515.78</t>
  </si>
  <si>
    <t>CBS 134233</t>
  </si>
  <si>
    <t>CBS 607.94</t>
  </si>
  <si>
    <t>CFCC 57501</t>
  </si>
  <si>
    <t>CBS 134725</t>
  </si>
  <si>
    <t>CBS 125.25</t>
  </si>
  <si>
    <t>CBS 125337</t>
  </si>
  <si>
    <t>CBS 127604</t>
  </si>
  <si>
    <t>IMI 319418</t>
  </si>
  <si>
    <t>ICMP 18581</t>
  </si>
  <si>
    <t xml:space="preserve"> CBS 112999</t>
  </si>
  <si>
    <t>CBS 129663</t>
  </si>
  <si>
    <t>vdLs.17</t>
  </si>
  <si>
    <t>Supplementary Table S1 The information for all the five maker genes (ACT1, CHS1, GAPDH, ITS and TUB2) used in the phylogenetic analysis in  Figure S1</t>
  </si>
  <si>
    <r>
      <rPr>
        <b/>
        <sz val="12"/>
        <color theme="1"/>
        <rFont val="Times New Roman"/>
        <family val="1"/>
      </rPr>
      <t xml:space="preserve"> Colletotricum</t>
    </r>
    <r>
      <rPr>
        <sz val="12"/>
        <color theme="1"/>
        <rFont val="Times New Roman"/>
        <family val="1"/>
      </rPr>
      <t xml:space="preserve"> isolates and five marker gene sequences extracted from  the the genome of  isolates sequenced in this study</t>
    </r>
  </si>
  <si>
    <t>C. changpingense</t>
  </si>
  <si>
    <t xml:space="preserve">C. siamense </t>
  </si>
  <si>
    <t xml:space="preserve">97-63 </t>
  </si>
  <si>
    <t>Fragaria x ananassa</t>
  </si>
  <si>
    <t>97-481</t>
  </si>
  <si>
    <t>MN944947</t>
  </si>
  <si>
    <t xml:space="preserve">MN944946 </t>
  </si>
  <si>
    <t xml:space="preserve"> MN939241</t>
  </si>
  <si>
    <t xml:space="preserve">MN939240 </t>
  </si>
  <si>
    <t xml:space="preserve"> MN96491</t>
  </si>
  <si>
    <t>MN895256</t>
  </si>
  <si>
    <t>MN895257</t>
  </si>
  <si>
    <t>MN96492</t>
  </si>
  <si>
    <t>B88</t>
  </si>
  <si>
    <t>strawberry</t>
  </si>
  <si>
    <t>KM246514</t>
  </si>
  <si>
    <t>KM252115</t>
  </si>
  <si>
    <t>KM251867</t>
  </si>
  <si>
    <t>Truncatum</t>
  </si>
  <si>
    <t>C.changping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i/>
      <sz val="12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6" fillId="0" borderId="1" xfId="0" applyFont="1" applyBorder="1" applyAlignment="1">
      <alignment horizontal="center" vertical="top"/>
    </xf>
    <xf numFmtId="49" fontId="6" fillId="0" borderId="1" xfId="0" applyNumberFormat="1" applyFont="1" applyBorder="1" applyAlignment="1">
      <alignment horizontal="center" vertical="top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5" fillId="0" borderId="0" xfId="0" applyFont="1" applyAlignment="1">
      <alignment vertical="top"/>
    </xf>
    <xf numFmtId="49" fontId="6" fillId="0" borderId="0" xfId="0" applyNumberFormat="1" applyFont="1" applyAlignment="1">
      <alignment vertical="top"/>
    </xf>
    <xf numFmtId="0" fontId="6" fillId="0" borderId="0" xfId="0" applyFont="1" applyAlignment="1">
      <alignment vertical="top"/>
    </xf>
    <xf numFmtId="0" fontId="2" fillId="0" borderId="0" xfId="0" applyFont="1" applyAlignment="1">
      <alignment vertical="center"/>
    </xf>
    <xf numFmtId="0" fontId="8" fillId="0" borderId="1" xfId="0" applyFont="1" applyBorder="1"/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/>
    <xf numFmtId="0" fontId="5" fillId="0" borderId="0" xfId="0" applyFont="1"/>
    <xf numFmtId="0" fontId="9" fillId="0" borderId="1" xfId="0" applyFont="1" applyBorder="1"/>
    <xf numFmtId="0" fontId="6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8" fillId="0" borderId="2" xfId="0" applyFont="1" applyBorder="1" applyAlignment="1">
      <alignment horizontal="center"/>
    </xf>
    <xf numFmtId="0" fontId="10" fillId="0" borderId="0" xfId="0" applyFont="1"/>
    <xf numFmtId="0" fontId="6" fillId="0" borderId="0" xfId="0" applyFont="1"/>
    <xf numFmtId="0" fontId="5" fillId="2" borderId="0" xfId="0" applyFont="1" applyFill="1" applyAlignment="1">
      <alignment vertical="center"/>
    </xf>
    <xf numFmtId="49" fontId="6" fillId="2" borderId="0" xfId="0" applyNumberFormat="1" applyFont="1" applyFill="1" applyAlignment="1">
      <alignment vertical="center"/>
    </xf>
    <xf numFmtId="0" fontId="6" fillId="2" borderId="0" xfId="0" applyFont="1" applyFill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54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5" sqref="A5"/>
      <selection pane="bottomRight" activeCell="A46" sqref="A46:J46"/>
    </sheetView>
  </sheetViews>
  <sheetFormatPr defaultColWidth="8.88671875" defaultRowHeight="13.8"/>
  <cols>
    <col min="1" max="11" width="15.77734375" style="1" customWidth="1"/>
    <col min="12" max="33" width="17.77734375" style="1" customWidth="1"/>
    <col min="34" max="16384" width="8.88671875" style="1"/>
  </cols>
  <sheetData>
    <row r="1" spans="1:33" ht="15.6">
      <c r="A1" s="25" t="s">
        <v>47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12"/>
      <c r="M1" s="12"/>
      <c r="N1" s="12"/>
      <c r="O1" s="12"/>
      <c r="P1" s="12"/>
      <c r="Q1" s="12"/>
    </row>
    <row r="2" spans="1:33" s="6" customFormat="1" ht="15.6">
      <c r="A2" s="2" t="s">
        <v>0</v>
      </c>
      <c r="B2" s="3" t="s">
        <v>25</v>
      </c>
      <c r="C2" s="4" t="s">
        <v>26</v>
      </c>
      <c r="D2" s="4" t="s">
        <v>27</v>
      </c>
      <c r="E2" s="4" t="s">
        <v>28</v>
      </c>
      <c r="F2" s="2" t="s">
        <v>29</v>
      </c>
      <c r="G2" s="5" t="s">
        <v>30</v>
      </c>
      <c r="H2" s="5" t="s">
        <v>31</v>
      </c>
      <c r="I2" s="5" t="s">
        <v>32</v>
      </c>
      <c r="J2" s="5" t="s">
        <v>33</v>
      </c>
      <c r="K2" s="22"/>
      <c r="L2" s="22"/>
      <c r="M2" s="22"/>
      <c r="N2" s="22"/>
      <c r="O2" s="22"/>
      <c r="P2" s="22"/>
      <c r="Q2" s="22"/>
    </row>
    <row r="3" spans="1:33" s="10" customFormat="1" ht="20.55" customHeight="1">
      <c r="A3" s="7" t="s">
        <v>2</v>
      </c>
      <c r="B3" s="8" t="s">
        <v>381</v>
      </c>
      <c r="C3" s="9" t="s">
        <v>1</v>
      </c>
      <c r="D3" s="7" t="s">
        <v>239</v>
      </c>
      <c r="E3" s="9" t="s">
        <v>36</v>
      </c>
      <c r="F3" s="9" t="s">
        <v>37</v>
      </c>
      <c r="G3" s="9" t="s">
        <v>38</v>
      </c>
      <c r="H3" s="9" t="s">
        <v>39</v>
      </c>
      <c r="I3" s="9" t="s">
        <v>40</v>
      </c>
      <c r="J3" s="9" t="s">
        <v>41</v>
      </c>
      <c r="K3" s="15"/>
      <c r="L3" s="24" t="s">
        <v>480</v>
      </c>
      <c r="M3" s="24"/>
      <c r="N3" s="24"/>
      <c r="O3" s="24"/>
      <c r="P3" s="24"/>
      <c r="Q3" s="24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</row>
    <row r="4" spans="1:33" s="10" customFormat="1" ht="20.55" customHeight="1">
      <c r="A4" s="7" t="s">
        <v>281</v>
      </c>
      <c r="B4" s="8" t="s">
        <v>464</v>
      </c>
      <c r="C4" s="9" t="s">
        <v>1</v>
      </c>
      <c r="D4" s="7" t="s">
        <v>106</v>
      </c>
      <c r="E4" s="9" t="s">
        <v>61</v>
      </c>
      <c r="F4" s="9" t="s">
        <v>107</v>
      </c>
      <c r="G4" s="9" t="s">
        <v>108</v>
      </c>
      <c r="H4" s="9" t="s">
        <v>109</v>
      </c>
      <c r="I4" s="9" t="s">
        <v>110</v>
      </c>
      <c r="J4" s="9" t="s">
        <v>111</v>
      </c>
      <c r="K4" s="15"/>
      <c r="L4" s="11"/>
      <c r="M4" s="21" t="s">
        <v>29</v>
      </c>
      <c r="N4" s="21" t="s">
        <v>390</v>
      </c>
      <c r="O4" s="21" t="s">
        <v>391</v>
      </c>
      <c r="P4" s="21" t="s">
        <v>392</v>
      </c>
      <c r="Q4" s="21" t="s">
        <v>393</v>
      </c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</row>
    <row r="5" spans="1:33" s="10" customFormat="1" ht="20.55" customHeight="1">
      <c r="A5" s="7" t="s">
        <v>112</v>
      </c>
      <c r="B5" s="8" t="s">
        <v>383</v>
      </c>
      <c r="C5" s="9" t="s">
        <v>89</v>
      </c>
      <c r="D5" s="7" t="s">
        <v>113</v>
      </c>
      <c r="E5" s="9" t="s">
        <v>114</v>
      </c>
      <c r="F5" s="12" t="s">
        <v>115</v>
      </c>
      <c r="G5" s="9" t="s">
        <v>116</v>
      </c>
      <c r="H5" s="9" t="s">
        <v>117</v>
      </c>
      <c r="I5" s="9" t="s">
        <v>118</v>
      </c>
      <c r="J5" s="9" t="s">
        <v>119</v>
      </c>
      <c r="K5" s="15"/>
      <c r="L5" s="13" t="s">
        <v>426</v>
      </c>
      <c r="M5" s="13" t="s">
        <v>394</v>
      </c>
      <c r="N5" s="13" t="s">
        <v>395</v>
      </c>
      <c r="O5" s="13" t="s">
        <v>396</v>
      </c>
      <c r="P5" s="13" t="s">
        <v>397</v>
      </c>
      <c r="Q5" s="13" t="s">
        <v>398</v>
      </c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</row>
    <row r="6" spans="1:33" s="10" customFormat="1" ht="20.55" customHeight="1">
      <c r="A6" s="7" t="s">
        <v>281</v>
      </c>
      <c r="B6" s="8" t="s">
        <v>465</v>
      </c>
      <c r="C6" s="9" t="s">
        <v>1</v>
      </c>
      <c r="D6" s="7" t="s">
        <v>443</v>
      </c>
      <c r="E6" s="9" t="s">
        <v>120</v>
      </c>
      <c r="F6" s="9" t="s">
        <v>121</v>
      </c>
      <c r="G6" s="9" t="s">
        <v>122</v>
      </c>
      <c r="H6" s="9" t="s">
        <v>123</v>
      </c>
      <c r="I6" s="9" t="s">
        <v>124</v>
      </c>
      <c r="J6" s="9" t="s">
        <v>125</v>
      </c>
      <c r="K6" s="15"/>
      <c r="L6" s="13" t="s">
        <v>427</v>
      </c>
      <c r="M6" s="14" t="s">
        <v>456</v>
      </c>
      <c r="N6" s="13" t="s">
        <v>399</v>
      </c>
      <c r="O6" s="13" t="s">
        <v>400</v>
      </c>
      <c r="P6" s="13" t="s">
        <v>401</v>
      </c>
      <c r="Q6" s="13" t="s">
        <v>402</v>
      </c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</row>
    <row r="7" spans="1:33" s="10" customFormat="1" ht="20.55" customHeight="1">
      <c r="A7" s="7" t="s">
        <v>147</v>
      </c>
      <c r="B7" s="8" t="s">
        <v>458</v>
      </c>
      <c r="C7" s="15" t="s">
        <v>1</v>
      </c>
      <c r="D7" s="16" t="s">
        <v>444</v>
      </c>
      <c r="E7" s="15" t="s">
        <v>155</v>
      </c>
      <c r="F7" s="15" t="s">
        <v>156</v>
      </c>
      <c r="G7" s="15" t="s">
        <v>157</v>
      </c>
      <c r="H7" s="15" t="s">
        <v>158</v>
      </c>
      <c r="I7" s="15" t="s">
        <v>159</v>
      </c>
      <c r="J7" s="15" t="s">
        <v>160</v>
      </c>
      <c r="K7" s="15"/>
      <c r="L7" s="13" t="s">
        <v>428</v>
      </c>
      <c r="M7" s="13" t="s">
        <v>403</v>
      </c>
      <c r="N7" s="13" t="s">
        <v>404</v>
      </c>
      <c r="O7" s="13" t="s">
        <v>405</v>
      </c>
      <c r="P7" s="13" t="s">
        <v>406</v>
      </c>
      <c r="Q7" s="13" t="s">
        <v>407</v>
      </c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</row>
    <row r="8" spans="1:33" s="10" customFormat="1" ht="20.55" customHeight="1">
      <c r="A8" s="7" t="s">
        <v>22</v>
      </c>
      <c r="B8" s="8" t="s">
        <v>385</v>
      </c>
      <c r="C8" s="9" t="s">
        <v>1</v>
      </c>
      <c r="D8" s="7" t="s">
        <v>191</v>
      </c>
      <c r="E8" s="9" t="s">
        <v>192</v>
      </c>
      <c r="F8" s="9" t="s">
        <v>193</v>
      </c>
      <c r="G8" s="9" t="s">
        <v>194</v>
      </c>
      <c r="H8" s="9" t="s">
        <v>195</v>
      </c>
      <c r="I8" s="9" t="s">
        <v>196</v>
      </c>
      <c r="J8" s="9" t="s">
        <v>197</v>
      </c>
      <c r="K8" s="15"/>
      <c r="L8" s="13" t="s">
        <v>429</v>
      </c>
      <c r="M8" s="13" t="s">
        <v>408</v>
      </c>
      <c r="N8" s="13" t="s">
        <v>409</v>
      </c>
      <c r="O8" s="14" t="s">
        <v>457</v>
      </c>
      <c r="P8" s="13" t="s">
        <v>410</v>
      </c>
      <c r="Q8" s="13" t="s">
        <v>411</v>
      </c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</row>
    <row r="9" spans="1:33" s="10" customFormat="1" ht="20.55" customHeight="1">
      <c r="A9" s="7" t="s">
        <v>198</v>
      </c>
      <c r="B9" s="8" t="s">
        <v>441</v>
      </c>
      <c r="C9" s="9" t="s">
        <v>1</v>
      </c>
      <c r="D9" s="7" t="s">
        <v>445</v>
      </c>
      <c r="E9" s="9" t="s">
        <v>315</v>
      </c>
      <c r="F9" s="9" t="s">
        <v>199</v>
      </c>
      <c r="G9" s="9" t="s">
        <v>200</v>
      </c>
      <c r="H9" s="9" t="s">
        <v>201</v>
      </c>
      <c r="I9" s="9" t="s">
        <v>202</v>
      </c>
      <c r="J9" s="9" t="s">
        <v>203</v>
      </c>
      <c r="K9" s="15"/>
      <c r="L9" s="13" t="s">
        <v>430</v>
      </c>
      <c r="M9" s="13" t="s">
        <v>412</v>
      </c>
      <c r="N9" s="13" t="s">
        <v>413</v>
      </c>
      <c r="O9" s="13" t="s">
        <v>414</v>
      </c>
      <c r="P9" s="13" t="s">
        <v>415</v>
      </c>
      <c r="Q9" s="13" t="s">
        <v>416</v>
      </c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</row>
    <row r="10" spans="1:33" s="10" customFormat="1" ht="20.55" customHeight="1">
      <c r="A10" s="7" t="s">
        <v>14</v>
      </c>
      <c r="B10" s="8" t="s">
        <v>466</v>
      </c>
      <c r="C10" s="9" t="s">
        <v>1</v>
      </c>
      <c r="D10" s="7" t="s">
        <v>355</v>
      </c>
      <c r="E10" s="9" t="s">
        <v>215</v>
      </c>
      <c r="F10" s="9" t="s">
        <v>216</v>
      </c>
      <c r="G10" s="9" t="s">
        <v>217</v>
      </c>
      <c r="H10" s="9" t="s">
        <v>218</v>
      </c>
      <c r="I10" s="9" t="s">
        <v>219</v>
      </c>
      <c r="J10" s="9" t="s">
        <v>220</v>
      </c>
      <c r="K10" s="15"/>
      <c r="L10" s="13" t="s">
        <v>431</v>
      </c>
      <c r="M10" s="13" t="s">
        <v>417</v>
      </c>
      <c r="N10" s="13" t="s">
        <v>418</v>
      </c>
      <c r="O10" s="13" t="s">
        <v>419</v>
      </c>
      <c r="P10" s="13" t="s">
        <v>420</v>
      </c>
      <c r="Q10" s="13" t="s">
        <v>421</v>
      </c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</row>
    <row r="11" spans="1:33" s="10" customFormat="1" ht="20.55" customHeight="1">
      <c r="A11" s="7" t="s">
        <v>14</v>
      </c>
      <c r="B11" s="8" t="s">
        <v>467</v>
      </c>
      <c r="C11" s="9" t="s">
        <v>1</v>
      </c>
      <c r="D11" s="7" t="s">
        <v>356</v>
      </c>
      <c r="E11" s="9" t="s">
        <v>61</v>
      </c>
      <c r="F11" s="9" t="s">
        <v>357</v>
      </c>
      <c r="G11" s="9" t="s">
        <v>358</v>
      </c>
      <c r="H11" s="9" t="s">
        <v>359</v>
      </c>
      <c r="I11" s="9" t="s">
        <v>360</v>
      </c>
      <c r="J11" s="9" t="s">
        <v>361</v>
      </c>
      <c r="K11" s="15"/>
      <c r="L11" s="13" t="s">
        <v>432</v>
      </c>
      <c r="M11" s="13" t="s">
        <v>422</v>
      </c>
      <c r="N11" s="13" t="s">
        <v>423</v>
      </c>
      <c r="O11" s="13" t="s">
        <v>424</v>
      </c>
      <c r="P11" s="13" t="s">
        <v>420</v>
      </c>
      <c r="Q11" s="13" t="s">
        <v>425</v>
      </c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</row>
    <row r="12" spans="1:33" s="10" customFormat="1" ht="20.55" customHeight="1">
      <c r="A12" s="7" t="s">
        <v>14</v>
      </c>
      <c r="B12" s="8" t="s">
        <v>494</v>
      </c>
      <c r="C12" s="9" t="s">
        <v>1</v>
      </c>
      <c r="D12" s="7" t="s">
        <v>495</v>
      </c>
      <c r="E12" s="9" t="s">
        <v>120</v>
      </c>
      <c r="F12" s="9" t="s">
        <v>496</v>
      </c>
      <c r="G12" s="9" t="s">
        <v>497</v>
      </c>
      <c r="H12" s="9"/>
      <c r="I12" s="9"/>
      <c r="J12" s="9" t="s">
        <v>498</v>
      </c>
      <c r="K12" s="15"/>
      <c r="L12" s="13"/>
      <c r="M12" s="13"/>
      <c r="N12" s="13"/>
      <c r="O12" s="13"/>
      <c r="P12" s="13"/>
      <c r="Q12" s="13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</row>
    <row r="13" spans="1:33" s="10" customFormat="1" ht="20.55" customHeight="1">
      <c r="A13" s="7" t="s">
        <v>23</v>
      </c>
      <c r="B13" s="8" t="s">
        <v>386</v>
      </c>
      <c r="C13" s="9" t="s">
        <v>1</v>
      </c>
      <c r="D13" s="7" t="s">
        <v>446</v>
      </c>
      <c r="E13" s="9" t="s">
        <v>62</v>
      </c>
      <c r="F13" s="9" t="s">
        <v>228</v>
      </c>
      <c r="G13" s="9" t="s">
        <v>229</v>
      </c>
      <c r="H13" s="9" t="s">
        <v>230</v>
      </c>
      <c r="I13" s="9" t="s">
        <v>231</v>
      </c>
      <c r="J13" s="9" t="s">
        <v>232</v>
      </c>
      <c r="K13" s="15"/>
      <c r="L13" s="15"/>
      <c r="M13" s="15"/>
      <c r="N13" s="15"/>
      <c r="O13" s="15"/>
      <c r="P13" s="15"/>
      <c r="Q13" s="15"/>
    </row>
    <row r="14" spans="1:33" s="10" customFormat="1" ht="20.55" customHeight="1">
      <c r="A14" s="7" t="s">
        <v>15</v>
      </c>
      <c r="B14" s="8" t="s">
        <v>468</v>
      </c>
      <c r="C14" s="15" t="s">
        <v>251</v>
      </c>
      <c r="D14" s="16" t="s">
        <v>447</v>
      </c>
      <c r="E14" s="15" t="s">
        <v>215</v>
      </c>
      <c r="F14" s="15" t="s">
        <v>233</v>
      </c>
      <c r="G14" s="15" t="s">
        <v>234</v>
      </c>
      <c r="H14" s="15" t="s">
        <v>235</v>
      </c>
      <c r="I14" s="15" t="s">
        <v>236</v>
      </c>
      <c r="J14" s="15" t="s">
        <v>237</v>
      </c>
      <c r="K14" s="15"/>
      <c r="L14" s="15"/>
      <c r="M14" s="15"/>
      <c r="N14" s="15"/>
      <c r="O14" s="15"/>
      <c r="P14" s="15"/>
      <c r="Q14" s="15"/>
    </row>
    <row r="15" spans="1:33" s="10" customFormat="1" ht="20.55" customHeight="1">
      <c r="A15" s="7" t="s">
        <v>18</v>
      </c>
      <c r="B15" s="8" t="s">
        <v>440</v>
      </c>
      <c r="C15" s="15" t="s">
        <v>1</v>
      </c>
      <c r="D15" s="16" t="s">
        <v>362</v>
      </c>
      <c r="E15" s="15" t="s">
        <v>36</v>
      </c>
      <c r="F15" s="15" t="s">
        <v>246</v>
      </c>
      <c r="G15" s="15" t="s">
        <v>247</v>
      </c>
      <c r="H15" s="15" t="s">
        <v>248</v>
      </c>
      <c r="I15" s="15" t="s">
        <v>249</v>
      </c>
      <c r="J15" s="15" t="s">
        <v>250</v>
      </c>
      <c r="K15" s="15"/>
      <c r="L15" s="15"/>
      <c r="M15" s="15"/>
      <c r="N15" s="15"/>
      <c r="O15" s="15"/>
      <c r="P15" s="15"/>
      <c r="Q15" s="15"/>
    </row>
    <row r="16" spans="1:33" s="10" customFormat="1" ht="20.55" customHeight="1">
      <c r="A16" s="7" t="s">
        <v>7</v>
      </c>
      <c r="B16" s="8" t="s">
        <v>148</v>
      </c>
      <c r="C16" s="15" t="s">
        <v>149</v>
      </c>
      <c r="D16" s="16" t="s">
        <v>150</v>
      </c>
      <c r="E16" s="15" t="s">
        <v>82</v>
      </c>
      <c r="F16" s="9" t="s">
        <v>151</v>
      </c>
      <c r="G16" s="15" t="s">
        <v>152</v>
      </c>
      <c r="H16" s="15" t="s">
        <v>153</v>
      </c>
      <c r="I16" s="9" t="s">
        <v>154</v>
      </c>
      <c r="J16" s="15" t="s">
        <v>382</v>
      </c>
      <c r="K16" s="15"/>
      <c r="L16" s="15"/>
      <c r="M16" s="15"/>
      <c r="N16" s="15"/>
      <c r="O16" s="15"/>
      <c r="P16" s="15"/>
      <c r="Q16" s="15"/>
    </row>
    <row r="17" spans="1:17" s="10" customFormat="1" ht="20.55" customHeight="1">
      <c r="A17" s="7" t="s">
        <v>436</v>
      </c>
      <c r="B17" s="8" t="s">
        <v>469</v>
      </c>
      <c r="C17" s="9" t="s">
        <v>16</v>
      </c>
      <c r="D17" s="7" t="s">
        <v>319</v>
      </c>
      <c r="E17" s="9" t="s">
        <v>372</v>
      </c>
      <c r="F17" s="12" t="s">
        <v>320</v>
      </c>
      <c r="G17" s="12" t="s">
        <v>321</v>
      </c>
      <c r="H17" s="12" t="s">
        <v>322</v>
      </c>
      <c r="I17" s="12" t="s">
        <v>323</v>
      </c>
      <c r="J17" s="12" t="s">
        <v>324</v>
      </c>
      <c r="K17" s="15"/>
      <c r="L17" s="15"/>
      <c r="M17" s="15"/>
      <c r="N17" s="15"/>
      <c r="O17" s="15"/>
      <c r="P17" s="15"/>
      <c r="Q17" s="15"/>
    </row>
    <row r="18" spans="1:17" s="10" customFormat="1" ht="20.55" customHeight="1">
      <c r="A18" s="7" t="s">
        <v>99</v>
      </c>
      <c r="B18" s="8" t="s">
        <v>470</v>
      </c>
      <c r="C18" s="9" t="s">
        <v>16</v>
      </c>
      <c r="D18" s="7" t="s">
        <v>448</v>
      </c>
      <c r="E18" s="9" t="s">
        <v>63</v>
      </c>
      <c r="F18" s="9" t="s">
        <v>100</v>
      </c>
      <c r="G18" s="9" t="s">
        <v>101</v>
      </c>
      <c r="H18" s="9" t="s">
        <v>102</v>
      </c>
      <c r="I18" s="9" t="s">
        <v>103</v>
      </c>
      <c r="J18" s="9" t="s">
        <v>104</v>
      </c>
      <c r="K18" s="15"/>
      <c r="L18" s="15"/>
      <c r="M18" s="15"/>
      <c r="N18" s="15"/>
      <c r="O18" s="15"/>
      <c r="P18" s="15"/>
      <c r="Q18" s="15"/>
    </row>
    <row r="19" spans="1:17" s="10" customFormat="1" ht="20.55" customHeight="1">
      <c r="A19" s="16" t="s">
        <v>65</v>
      </c>
      <c r="B19" s="15" t="s">
        <v>283</v>
      </c>
      <c r="C19" s="15" t="s">
        <v>252</v>
      </c>
      <c r="D19" s="16" t="s">
        <v>284</v>
      </c>
      <c r="E19" s="15" t="s">
        <v>61</v>
      </c>
      <c r="F19" s="15" t="s">
        <v>285</v>
      </c>
      <c r="G19" s="15" t="s">
        <v>286</v>
      </c>
      <c r="H19" s="15" t="s">
        <v>287</v>
      </c>
      <c r="I19" s="15" t="s">
        <v>288</v>
      </c>
      <c r="J19" s="15" t="s">
        <v>289</v>
      </c>
      <c r="K19" s="15"/>
      <c r="L19" s="15"/>
      <c r="M19" s="15"/>
      <c r="N19" s="15"/>
      <c r="O19" s="15"/>
      <c r="P19" s="15"/>
      <c r="Q19" s="15"/>
    </row>
    <row r="20" spans="1:17" s="10" customFormat="1" ht="20.55" customHeight="1">
      <c r="A20" s="7" t="s">
        <v>176</v>
      </c>
      <c r="B20" s="8" t="s">
        <v>177</v>
      </c>
      <c r="C20" s="9" t="s">
        <v>10</v>
      </c>
      <c r="D20" s="7" t="s">
        <v>178</v>
      </c>
      <c r="E20" s="9" t="s">
        <v>179</v>
      </c>
      <c r="F20" s="9" t="s">
        <v>180</v>
      </c>
      <c r="G20" s="9" t="s">
        <v>181</v>
      </c>
      <c r="H20" s="9" t="s">
        <v>182</v>
      </c>
      <c r="I20" s="9" t="s">
        <v>183</v>
      </c>
      <c r="J20" s="9" t="s">
        <v>184</v>
      </c>
      <c r="K20" s="15"/>
      <c r="L20" s="15"/>
      <c r="M20" s="15"/>
      <c r="N20" s="15"/>
      <c r="O20" s="15"/>
      <c r="P20" s="15"/>
      <c r="Q20" s="15"/>
    </row>
    <row r="21" spans="1:17" s="10" customFormat="1" ht="20.55" customHeight="1">
      <c r="A21" s="7" t="s">
        <v>91</v>
      </c>
      <c r="B21" s="8" t="s">
        <v>471</v>
      </c>
      <c r="C21" s="9" t="s">
        <v>24</v>
      </c>
      <c r="D21" s="7" t="s">
        <v>92</v>
      </c>
      <c r="E21" s="9" t="s">
        <v>93</v>
      </c>
      <c r="F21" s="9" t="s">
        <v>94</v>
      </c>
      <c r="G21" s="9" t="s">
        <v>95</v>
      </c>
      <c r="H21" s="9" t="s">
        <v>96</v>
      </c>
      <c r="I21" s="9" t="s">
        <v>97</v>
      </c>
      <c r="J21" s="9" t="s">
        <v>98</v>
      </c>
      <c r="K21" s="15"/>
      <c r="L21" s="15"/>
      <c r="M21" s="15"/>
      <c r="N21" s="15"/>
      <c r="O21" s="15"/>
      <c r="P21" s="15"/>
      <c r="Q21" s="15"/>
    </row>
    <row r="22" spans="1:17" s="10" customFormat="1" ht="20.55" customHeight="1">
      <c r="A22" s="7" t="s">
        <v>347</v>
      </c>
      <c r="B22" s="8" t="s">
        <v>472</v>
      </c>
      <c r="C22" s="9" t="s">
        <v>24</v>
      </c>
      <c r="D22" s="7" t="s">
        <v>449</v>
      </c>
      <c r="E22" s="9" t="s">
        <v>348</v>
      </c>
      <c r="F22" s="9" t="s">
        <v>349</v>
      </c>
      <c r="G22" s="9" t="s">
        <v>350</v>
      </c>
      <c r="H22" s="9" t="s">
        <v>351</v>
      </c>
      <c r="I22" s="9" t="s">
        <v>352</v>
      </c>
      <c r="J22" s="9" t="s">
        <v>353</v>
      </c>
      <c r="K22" s="15"/>
      <c r="L22" s="15"/>
      <c r="M22" s="15"/>
      <c r="N22" s="15"/>
      <c r="O22" s="15"/>
      <c r="P22" s="15"/>
      <c r="Q22" s="15"/>
    </row>
    <row r="23" spans="1:17" s="10" customFormat="1" ht="20.55" customHeight="1">
      <c r="A23" s="7" t="s">
        <v>8</v>
      </c>
      <c r="B23" s="8" t="s">
        <v>437</v>
      </c>
      <c r="C23" s="9" t="s">
        <v>5</v>
      </c>
      <c r="D23" s="7" t="s">
        <v>346</v>
      </c>
      <c r="E23" s="9" t="s">
        <v>161</v>
      </c>
      <c r="F23" s="9" t="s">
        <v>162</v>
      </c>
      <c r="G23" s="9" t="s">
        <v>163</v>
      </c>
      <c r="H23" s="9" t="s">
        <v>164</v>
      </c>
      <c r="I23" s="9" t="s">
        <v>165</v>
      </c>
      <c r="J23" s="9" t="s">
        <v>166</v>
      </c>
      <c r="K23" s="15"/>
      <c r="L23" s="15"/>
      <c r="M23" s="15"/>
      <c r="N23" s="15"/>
      <c r="O23" s="15"/>
      <c r="P23" s="15"/>
      <c r="Q23" s="15"/>
    </row>
    <row r="24" spans="1:17" s="10" customFormat="1" ht="20.55" customHeight="1">
      <c r="A24" s="7" t="s">
        <v>11</v>
      </c>
      <c r="B24" s="8" t="s">
        <v>473</v>
      </c>
      <c r="C24" s="9" t="s">
        <v>5</v>
      </c>
      <c r="D24" s="7" t="s">
        <v>185</v>
      </c>
      <c r="E24" s="9" t="s">
        <v>167</v>
      </c>
      <c r="F24" s="9" t="s">
        <v>186</v>
      </c>
      <c r="G24" s="9" t="s">
        <v>187</v>
      </c>
      <c r="H24" s="9" t="s">
        <v>188</v>
      </c>
      <c r="I24" s="9" t="s">
        <v>189</v>
      </c>
      <c r="J24" s="9" t="s">
        <v>190</v>
      </c>
      <c r="K24" s="15"/>
      <c r="L24" s="15"/>
      <c r="M24" s="15"/>
      <c r="N24" s="15"/>
      <c r="O24" s="15"/>
      <c r="P24" s="15"/>
      <c r="Q24" s="15"/>
    </row>
    <row r="25" spans="1:17" s="10" customFormat="1" ht="20.55" customHeight="1">
      <c r="A25" s="7" t="s">
        <v>314</v>
      </c>
      <c r="B25" s="8" t="s">
        <v>377</v>
      </c>
      <c r="C25" s="9" t="s">
        <v>3</v>
      </c>
      <c r="D25" s="7" t="s">
        <v>42</v>
      </c>
      <c r="E25" s="9" t="s">
        <v>43</v>
      </c>
      <c r="F25" s="9" t="s">
        <v>44</v>
      </c>
      <c r="G25" s="9" t="s">
        <v>45</v>
      </c>
      <c r="H25" s="9" t="s">
        <v>46</v>
      </c>
      <c r="I25" s="9" t="s">
        <v>47</v>
      </c>
      <c r="J25" s="9" t="s">
        <v>48</v>
      </c>
      <c r="K25" s="15"/>
      <c r="L25" s="15"/>
      <c r="M25" s="15"/>
      <c r="N25" s="15"/>
      <c r="O25" s="15"/>
      <c r="P25" s="15"/>
      <c r="Q25" s="15"/>
    </row>
    <row r="26" spans="1:17" s="10" customFormat="1" ht="20.55" customHeight="1">
      <c r="A26" s="7" t="s">
        <v>54</v>
      </c>
      <c r="B26" s="8" t="s">
        <v>380</v>
      </c>
      <c r="C26" s="9" t="s">
        <v>3</v>
      </c>
      <c r="D26" s="7" t="s">
        <v>55</v>
      </c>
      <c r="E26" s="9" t="s">
        <v>34</v>
      </c>
      <c r="F26" s="9" t="s">
        <v>56</v>
      </c>
      <c r="G26" s="9" t="s">
        <v>57</v>
      </c>
      <c r="H26" s="9" t="s">
        <v>58</v>
      </c>
      <c r="I26" s="9" t="s">
        <v>59</v>
      </c>
      <c r="J26" s="9" t="s">
        <v>60</v>
      </c>
      <c r="K26" s="15"/>
      <c r="L26" s="15"/>
      <c r="M26" s="15"/>
      <c r="N26" s="15"/>
      <c r="O26" s="15"/>
      <c r="P26" s="15"/>
      <c r="Q26" s="15"/>
    </row>
    <row r="27" spans="1:17" s="10" customFormat="1" ht="20.55" customHeight="1">
      <c r="A27" s="7" t="s">
        <v>481</v>
      </c>
      <c r="B27" s="8" t="s">
        <v>378</v>
      </c>
      <c r="C27" s="9" t="s">
        <v>3</v>
      </c>
      <c r="D27" s="7" t="s">
        <v>450</v>
      </c>
      <c r="E27" s="9" t="s">
        <v>66</v>
      </c>
      <c r="F27" s="9" t="s">
        <v>79</v>
      </c>
      <c r="G27" s="9" t="s">
        <v>317</v>
      </c>
      <c r="H27" s="9" t="s">
        <v>80</v>
      </c>
      <c r="I27" s="9" t="s">
        <v>81</v>
      </c>
      <c r="J27" s="9" t="s">
        <v>318</v>
      </c>
      <c r="K27" s="15"/>
      <c r="L27" s="15"/>
      <c r="M27" s="15"/>
      <c r="N27" s="15"/>
      <c r="O27" s="15"/>
      <c r="P27" s="15"/>
      <c r="Q27" s="15"/>
    </row>
    <row r="28" spans="1:17" s="10" customFormat="1" ht="20.55" customHeight="1">
      <c r="A28" s="7" t="s">
        <v>500</v>
      </c>
      <c r="B28" s="8" t="s">
        <v>73</v>
      </c>
      <c r="C28" s="9" t="s">
        <v>50</v>
      </c>
      <c r="D28" s="7" t="s">
        <v>450</v>
      </c>
      <c r="E28" s="9" t="s">
        <v>66</v>
      </c>
      <c r="F28" s="15" t="s">
        <v>74</v>
      </c>
      <c r="G28" s="15" t="s">
        <v>75</v>
      </c>
      <c r="H28" s="15" t="s">
        <v>76</v>
      </c>
      <c r="I28" s="15" t="s">
        <v>77</v>
      </c>
      <c r="J28" s="15" t="s">
        <v>78</v>
      </c>
      <c r="K28" s="15"/>
      <c r="L28" s="15"/>
      <c r="M28" s="15"/>
      <c r="N28" s="15"/>
      <c r="O28" s="15"/>
      <c r="P28" s="15"/>
      <c r="Q28" s="15"/>
    </row>
    <row r="29" spans="1:17" s="10" customFormat="1" ht="20.55" customHeight="1">
      <c r="A29" s="7" t="s">
        <v>132</v>
      </c>
      <c r="B29" s="8" t="s">
        <v>134</v>
      </c>
      <c r="C29" s="9" t="s">
        <v>3</v>
      </c>
      <c r="D29" s="16" t="s">
        <v>341</v>
      </c>
      <c r="E29" s="15" t="s">
        <v>43</v>
      </c>
      <c r="F29" s="9" t="s">
        <v>135</v>
      </c>
      <c r="G29" s="9" t="s">
        <v>136</v>
      </c>
      <c r="H29" s="9" t="s">
        <v>137</v>
      </c>
      <c r="I29" s="9" t="s">
        <v>138</v>
      </c>
      <c r="J29" s="9" t="s">
        <v>139</v>
      </c>
      <c r="K29" s="15"/>
      <c r="L29" s="15"/>
      <c r="M29" s="15"/>
      <c r="N29" s="15"/>
      <c r="O29" s="15"/>
      <c r="P29" s="15"/>
      <c r="Q29" s="15"/>
    </row>
    <row r="30" spans="1:17" s="10" customFormat="1" ht="20.55" customHeight="1">
      <c r="A30" s="7" t="s">
        <v>140</v>
      </c>
      <c r="B30" s="8" t="s">
        <v>375</v>
      </c>
      <c r="C30" s="9" t="s">
        <v>105</v>
      </c>
      <c r="D30" s="7" t="s">
        <v>451</v>
      </c>
      <c r="E30" s="9" t="s">
        <v>372</v>
      </c>
      <c r="F30" s="9" t="s">
        <v>342</v>
      </c>
      <c r="G30" s="9" t="s">
        <v>373</v>
      </c>
      <c r="H30" s="9" t="s">
        <v>343</v>
      </c>
      <c r="I30" s="9" t="s">
        <v>344</v>
      </c>
      <c r="J30" s="9" t="s">
        <v>345</v>
      </c>
      <c r="K30" s="15"/>
      <c r="L30" s="15"/>
      <c r="M30" s="15"/>
      <c r="N30" s="15"/>
      <c r="O30" s="15"/>
      <c r="P30" s="15"/>
      <c r="Q30" s="15"/>
    </row>
    <row r="31" spans="1:17" s="10" customFormat="1" ht="20.55" customHeight="1">
      <c r="A31" s="7" t="s">
        <v>169</v>
      </c>
      <c r="B31" s="8" t="s">
        <v>474</v>
      </c>
      <c r="C31" s="9" t="s">
        <v>3</v>
      </c>
      <c r="D31" s="7" t="s">
        <v>126</v>
      </c>
      <c r="E31" s="9" t="s">
        <v>170</v>
      </c>
      <c r="F31" s="9" t="s">
        <v>171</v>
      </c>
      <c r="G31" s="9" t="s">
        <v>172</v>
      </c>
      <c r="H31" s="9" t="s">
        <v>173</v>
      </c>
      <c r="I31" s="9" t="s">
        <v>174</v>
      </c>
      <c r="J31" s="9" t="s">
        <v>175</v>
      </c>
      <c r="K31" s="15"/>
      <c r="L31" s="15"/>
      <c r="M31" s="15"/>
      <c r="N31" s="15"/>
      <c r="O31" s="15"/>
      <c r="P31" s="15"/>
      <c r="Q31" s="15"/>
    </row>
    <row r="32" spans="1:17" s="10" customFormat="1" ht="20.55" customHeight="1">
      <c r="A32" s="7" t="s">
        <v>19</v>
      </c>
      <c r="B32" s="8" t="s">
        <v>379</v>
      </c>
      <c r="C32" s="15" t="s">
        <v>3</v>
      </c>
      <c r="D32" s="7" t="s">
        <v>254</v>
      </c>
      <c r="E32" s="15" t="s">
        <v>133</v>
      </c>
      <c r="F32" s="15" t="s">
        <v>255</v>
      </c>
      <c r="G32" s="15" t="s">
        <v>256</v>
      </c>
      <c r="H32" s="15" t="s">
        <v>257</v>
      </c>
      <c r="I32" s="15" t="s">
        <v>258</v>
      </c>
      <c r="J32" s="15" t="s">
        <v>259</v>
      </c>
      <c r="K32" s="15"/>
      <c r="L32" s="15"/>
      <c r="M32" s="15"/>
      <c r="N32" s="15"/>
      <c r="O32" s="15"/>
      <c r="P32" s="15"/>
      <c r="Q32" s="15"/>
    </row>
    <row r="33" spans="1:67" s="10" customFormat="1" ht="15.6">
      <c r="A33" s="16" t="s">
        <v>313</v>
      </c>
      <c r="B33" s="17" t="s">
        <v>438</v>
      </c>
      <c r="C33" s="15" t="s">
        <v>49</v>
      </c>
      <c r="D33" s="15" t="s">
        <v>302</v>
      </c>
      <c r="E33" s="15" t="s">
        <v>61</v>
      </c>
      <c r="F33" s="15" t="s">
        <v>303</v>
      </c>
      <c r="G33" s="15" t="s">
        <v>304</v>
      </c>
      <c r="H33" s="15" t="s">
        <v>305</v>
      </c>
      <c r="I33" s="15" t="s">
        <v>306</v>
      </c>
      <c r="J33" s="15" t="s">
        <v>307</v>
      </c>
      <c r="K33" s="15"/>
      <c r="L33" s="15"/>
      <c r="M33" s="15"/>
      <c r="N33" s="15"/>
      <c r="O33" s="15"/>
      <c r="P33" s="15"/>
      <c r="Q33" s="15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</row>
    <row r="34" spans="1:67" s="18" customFormat="1" ht="15.6">
      <c r="A34" s="16" t="s">
        <v>370</v>
      </c>
      <c r="B34" s="17" t="s">
        <v>376</v>
      </c>
      <c r="C34" s="15" t="s">
        <v>49</v>
      </c>
      <c r="D34" s="16" t="s">
        <v>290</v>
      </c>
      <c r="E34" s="15" t="s">
        <v>61</v>
      </c>
      <c r="F34" s="15" t="s">
        <v>291</v>
      </c>
      <c r="G34" s="15" t="s">
        <v>292</v>
      </c>
      <c r="H34" s="15" t="s">
        <v>293</v>
      </c>
      <c r="I34" s="15" t="s">
        <v>294</v>
      </c>
      <c r="J34" s="15" t="s">
        <v>295</v>
      </c>
      <c r="K34" s="23"/>
      <c r="L34" s="23"/>
      <c r="M34" s="23"/>
      <c r="N34" s="23"/>
      <c r="O34" s="23"/>
      <c r="P34" s="23"/>
      <c r="Q34" s="23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</row>
    <row r="35" spans="1:67" s="18" customFormat="1" ht="15.6">
      <c r="A35" s="7" t="s">
        <v>238</v>
      </c>
      <c r="B35" s="8" t="s">
        <v>240</v>
      </c>
      <c r="C35" s="15" t="s">
        <v>49</v>
      </c>
      <c r="D35" s="7" t="s">
        <v>452</v>
      </c>
      <c r="E35" s="15" t="s">
        <v>51</v>
      </c>
      <c r="F35" s="15" t="s">
        <v>241</v>
      </c>
      <c r="G35" s="15" t="s">
        <v>242</v>
      </c>
      <c r="H35" s="15" t="s">
        <v>243</v>
      </c>
      <c r="I35" s="15" t="s">
        <v>244</v>
      </c>
      <c r="J35" s="15" t="s">
        <v>245</v>
      </c>
      <c r="K35" s="23"/>
      <c r="L35" s="23"/>
      <c r="M35" s="23"/>
      <c r="N35" s="23"/>
      <c r="O35" s="23"/>
      <c r="P35" s="23"/>
      <c r="Q35" s="23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</row>
    <row r="36" spans="1:67" s="18" customFormat="1" ht="15.6">
      <c r="A36" s="16" t="s">
        <v>17</v>
      </c>
      <c r="B36" s="17" t="s">
        <v>374</v>
      </c>
      <c r="C36" s="15" t="s">
        <v>49</v>
      </c>
      <c r="D36" s="16" t="s">
        <v>282</v>
      </c>
      <c r="E36" s="15" t="s">
        <v>61</v>
      </c>
      <c r="F36" s="15" t="s">
        <v>308</v>
      </c>
      <c r="G36" s="15" t="s">
        <v>309</v>
      </c>
      <c r="H36" s="15" t="s">
        <v>310</v>
      </c>
      <c r="I36" s="15" t="s">
        <v>311</v>
      </c>
      <c r="J36" s="15" t="s">
        <v>312</v>
      </c>
      <c r="K36" s="23"/>
      <c r="L36" s="23"/>
      <c r="M36" s="23"/>
      <c r="N36" s="23"/>
      <c r="O36" s="23"/>
      <c r="P36" s="23"/>
      <c r="Q36" s="23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</row>
    <row r="37" spans="1:67" s="18" customFormat="1" ht="15.6">
      <c r="A37" s="27" t="s">
        <v>482</v>
      </c>
      <c r="B37" s="28" t="s">
        <v>483</v>
      </c>
      <c r="C37" s="29" t="s">
        <v>49</v>
      </c>
      <c r="D37" s="27" t="s">
        <v>484</v>
      </c>
      <c r="E37" s="29"/>
      <c r="F37" s="29" t="s">
        <v>486</v>
      </c>
      <c r="G37" s="29" t="s">
        <v>488</v>
      </c>
      <c r="H37" s="29" t="s">
        <v>493</v>
      </c>
      <c r="I37" s="29" t="s">
        <v>492</v>
      </c>
      <c r="J37" s="29"/>
      <c r="K37" s="23"/>
      <c r="L37" s="23"/>
      <c r="M37" s="23"/>
      <c r="N37" s="23"/>
      <c r="O37" s="23"/>
      <c r="P37" s="23"/>
      <c r="Q37" s="23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</row>
    <row r="38" spans="1:67" s="18" customFormat="1" ht="15.6">
      <c r="A38" s="27" t="s">
        <v>482</v>
      </c>
      <c r="B38" s="28" t="s">
        <v>485</v>
      </c>
      <c r="C38" s="29" t="s">
        <v>49</v>
      </c>
      <c r="D38" s="27" t="s">
        <v>484</v>
      </c>
      <c r="E38" s="29"/>
      <c r="F38" s="29" t="s">
        <v>487</v>
      </c>
      <c r="G38" s="29" t="s">
        <v>489</v>
      </c>
      <c r="H38" s="29" t="s">
        <v>490</v>
      </c>
      <c r="I38" s="29" t="s">
        <v>491</v>
      </c>
      <c r="J38" s="29"/>
      <c r="K38" s="23"/>
      <c r="L38" s="23"/>
      <c r="M38" s="23"/>
      <c r="N38" s="23"/>
      <c r="O38" s="23"/>
      <c r="P38" s="23"/>
      <c r="Q38" s="23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</row>
    <row r="39" spans="1:67" s="18" customFormat="1" ht="15.6">
      <c r="A39" s="7" t="s">
        <v>132</v>
      </c>
      <c r="B39" s="8" t="s">
        <v>475</v>
      </c>
      <c r="C39" s="9" t="s">
        <v>50</v>
      </c>
      <c r="D39" s="7" t="s">
        <v>126</v>
      </c>
      <c r="E39" s="9" t="s">
        <v>35</v>
      </c>
      <c r="F39" s="9" t="s">
        <v>127</v>
      </c>
      <c r="G39" s="9" t="s">
        <v>128</v>
      </c>
      <c r="H39" s="9" t="s">
        <v>129</v>
      </c>
      <c r="I39" s="9" t="s">
        <v>130</v>
      </c>
      <c r="J39" s="9" t="s">
        <v>131</v>
      </c>
      <c r="K39" s="23"/>
      <c r="L39" s="23"/>
      <c r="M39" s="23"/>
      <c r="N39" s="23"/>
      <c r="O39" s="23"/>
      <c r="P39" s="23"/>
      <c r="Q39" s="23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</row>
    <row r="40" spans="1:67" s="18" customFormat="1" ht="15.6">
      <c r="A40" s="7" t="s">
        <v>132</v>
      </c>
      <c r="B40" s="8" t="s">
        <v>434</v>
      </c>
      <c r="C40" s="9" t="s">
        <v>50</v>
      </c>
      <c r="D40" s="19" t="s">
        <v>433</v>
      </c>
      <c r="E40" s="9" t="s">
        <v>167</v>
      </c>
      <c r="F40" s="19" t="s">
        <v>387</v>
      </c>
      <c r="G40" s="19" t="s">
        <v>435</v>
      </c>
      <c r="H40" s="19" t="s">
        <v>389</v>
      </c>
      <c r="I40" s="19" t="s">
        <v>388</v>
      </c>
      <c r="J40" s="9"/>
      <c r="K40" s="23"/>
      <c r="L40" s="23"/>
      <c r="M40" s="23"/>
      <c r="N40" s="23"/>
      <c r="O40" s="23"/>
      <c r="P40" s="23"/>
      <c r="Q40" s="23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</row>
    <row r="41" spans="1:67" s="18" customFormat="1" ht="15.6">
      <c r="A41" s="7" t="s">
        <v>140</v>
      </c>
      <c r="B41" s="8" t="s">
        <v>476</v>
      </c>
      <c r="C41" s="9" t="s">
        <v>50</v>
      </c>
      <c r="D41" s="7" t="s">
        <v>64</v>
      </c>
      <c r="E41" s="15" t="s">
        <v>141</v>
      </c>
      <c r="F41" s="15" t="s">
        <v>142</v>
      </c>
      <c r="G41" s="15" t="s">
        <v>143</v>
      </c>
      <c r="H41" s="15" t="s">
        <v>144</v>
      </c>
      <c r="I41" s="15" t="s">
        <v>145</v>
      </c>
      <c r="J41" s="15" t="s">
        <v>146</v>
      </c>
      <c r="K41" s="23"/>
      <c r="L41" s="23"/>
      <c r="M41" s="23"/>
      <c r="N41" s="23"/>
      <c r="O41" s="23"/>
      <c r="P41" s="23"/>
      <c r="Q41" s="23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</row>
    <row r="42" spans="1:67" s="18" customFormat="1" ht="15.6">
      <c r="A42" s="7" t="s">
        <v>21</v>
      </c>
      <c r="B42" s="8" t="s">
        <v>477</v>
      </c>
      <c r="C42" s="9" t="s">
        <v>6</v>
      </c>
      <c r="D42" s="7" t="s">
        <v>316</v>
      </c>
      <c r="E42" s="15" t="s">
        <v>68</v>
      </c>
      <c r="F42" s="9" t="s">
        <v>69</v>
      </c>
      <c r="G42" s="9"/>
      <c r="H42" s="15" t="s">
        <v>70</v>
      </c>
      <c r="I42" s="15" t="s">
        <v>71</v>
      </c>
      <c r="J42" s="15" t="s">
        <v>72</v>
      </c>
      <c r="K42" s="23"/>
      <c r="L42" s="23"/>
      <c r="M42" s="23"/>
      <c r="N42" s="23"/>
      <c r="O42" s="23"/>
      <c r="P42" s="23"/>
      <c r="Q42" s="23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</row>
    <row r="43" spans="1:67" s="18" customFormat="1" ht="15.6">
      <c r="A43" s="7" t="s">
        <v>334</v>
      </c>
      <c r="B43" s="17" t="s">
        <v>439</v>
      </c>
      <c r="C43" s="9" t="s">
        <v>335</v>
      </c>
      <c r="D43" s="7" t="s">
        <v>453</v>
      </c>
      <c r="E43" s="15" t="s">
        <v>53</v>
      </c>
      <c r="F43" s="15" t="s">
        <v>336</v>
      </c>
      <c r="G43" s="9" t="s">
        <v>337</v>
      </c>
      <c r="H43" s="9" t="s">
        <v>338</v>
      </c>
      <c r="I43" s="15" t="s">
        <v>339</v>
      </c>
      <c r="J43" s="15" t="s">
        <v>340</v>
      </c>
      <c r="K43" s="23"/>
      <c r="L43" s="23"/>
      <c r="M43" s="23"/>
      <c r="N43" s="23"/>
      <c r="O43" s="23"/>
      <c r="P43" s="23"/>
      <c r="Q43" s="23"/>
    </row>
    <row r="44" spans="1:67" s="18" customFormat="1" ht="15.6">
      <c r="A44" s="7" t="s">
        <v>12</v>
      </c>
      <c r="B44" s="8" t="s">
        <v>463</v>
      </c>
      <c r="C44" s="9" t="s">
        <v>13</v>
      </c>
      <c r="D44" s="7" t="s">
        <v>454</v>
      </c>
      <c r="E44" s="9" t="s">
        <v>168</v>
      </c>
      <c r="F44" s="9" t="s">
        <v>204</v>
      </c>
      <c r="G44" s="9" t="s">
        <v>205</v>
      </c>
      <c r="H44" s="9" t="s">
        <v>206</v>
      </c>
      <c r="I44" s="9" t="s">
        <v>207</v>
      </c>
      <c r="J44" s="9" t="s">
        <v>208</v>
      </c>
      <c r="K44" s="23"/>
      <c r="L44" s="23"/>
      <c r="M44" s="23"/>
      <c r="N44" s="23"/>
      <c r="O44" s="23"/>
      <c r="P44" s="23"/>
      <c r="Q44" s="23"/>
    </row>
    <row r="45" spans="1:67" s="18" customFormat="1" ht="15.6">
      <c r="A45" s="7" t="s">
        <v>221</v>
      </c>
      <c r="B45" s="8" t="s">
        <v>462</v>
      </c>
      <c r="C45" s="9" t="s">
        <v>13</v>
      </c>
      <c r="D45" s="7" t="s">
        <v>222</v>
      </c>
      <c r="E45" s="9" t="s">
        <v>215</v>
      </c>
      <c r="F45" s="9" t="s">
        <v>223</v>
      </c>
      <c r="G45" s="9" t="s">
        <v>224</v>
      </c>
      <c r="H45" s="9" t="s">
        <v>225</v>
      </c>
      <c r="I45" s="9" t="s">
        <v>226</v>
      </c>
      <c r="J45" s="9" t="s">
        <v>227</v>
      </c>
      <c r="K45" s="23"/>
      <c r="L45" s="23"/>
      <c r="M45" s="23"/>
      <c r="N45" s="23"/>
      <c r="O45" s="23"/>
      <c r="P45" s="23"/>
      <c r="Q45" s="23"/>
    </row>
    <row r="46" spans="1:67" ht="15.6">
      <c r="A46" s="7" t="s">
        <v>325</v>
      </c>
      <c r="B46" s="8" t="s">
        <v>326</v>
      </c>
      <c r="C46" s="9" t="s">
        <v>4</v>
      </c>
      <c r="D46" s="7" t="s">
        <v>328</v>
      </c>
      <c r="E46" s="9" t="s">
        <v>90</v>
      </c>
      <c r="F46" s="9" t="s">
        <v>329</v>
      </c>
      <c r="G46" s="9" t="s">
        <v>330</v>
      </c>
      <c r="H46" s="9" t="s">
        <v>331</v>
      </c>
      <c r="I46" s="9" t="s">
        <v>332</v>
      </c>
      <c r="J46" s="9" t="s">
        <v>333</v>
      </c>
      <c r="K46" s="12"/>
      <c r="L46" s="12"/>
      <c r="M46" s="12"/>
      <c r="N46" s="12"/>
      <c r="O46" s="12"/>
      <c r="P46" s="12"/>
      <c r="Q46" s="12"/>
    </row>
    <row r="47" spans="1:67" ht="15.6">
      <c r="A47" s="7" t="s">
        <v>325</v>
      </c>
      <c r="B47" s="8" t="s">
        <v>442</v>
      </c>
      <c r="C47" s="9" t="s">
        <v>327</v>
      </c>
      <c r="D47" s="7" t="s">
        <v>83</v>
      </c>
      <c r="E47" s="9" t="s">
        <v>90</v>
      </c>
      <c r="F47" s="9" t="s">
        <v>84</v>
      </c>
      <c r="G47" s="9" t="s">
        <v>85</v>
      </c>
      <c r="H47" s="9" t="s">
        <v>86</v>
      </c>
      <c r="I47" s="9" t="s">
        <v>87</v>
      </c>
      <c r="J47" s="9" t="s">
        <v>88</v>
      </c>
      <c r="K47" s="12"/>
      <c r="L47" s="12"/>
      <c r="M47" s="12"/>
      <c r="N47" s="12"/>
      <c r="O47" s="12"/>
      <c r="P47" s="12"/>
      <c r="Q47" s="12"/>
    </row>
    <row r="48" spans="1:67" ht="15.6">
      <c r="A48" s="7" t="s">
        <v>354</v>
      </c>
      <c r="B48" s="8" t="s">
        <v>461</v>
      </c>
      <c r="C48" s="9" t="s">
        <v>4</v>
      </c>
      <c r="D48" s="7" t="s">
        <v>455</v>
      </c>
      <c r="E48" s="9" t="s">
        <v>209</v>
      </c>
      <c r="F48" s="9" t="s">
        <v>210</v>
      </c>
      <c r="G48" s="9" t="s">
        <v>211</v>
      </c>
      <c r="H48" s="9" t="s">
        <v>212</v>
      </c>
      <c r="I48" s="9" t="s">
        <v>213</v>
      </c>
      <c r="J48" s="9" t="s">
        <v>214</v>
      </c>
      <c r="K48" s="12"/>
      <c r="L48" s="12"/>
      <c r="M48" s="12"/>
      <c r="N48" s="12"/>
      <c r="O48" s="12"/>
      <c r="P48" s="12"/>
      <c r="Q48" s="12"/>
    </row>
    <row r="49" spans="1:17" ht="15.6">
      <c r="A49" s="7" t="s">
        <v>363</v>
      </c>
      <c r="B49" s="8" t="s">
        <v>460</v>
      </c>
      <c r="C49" s="15" t="s">
        <v>9</v>
      </c>
      <c r="D49" s="16" t="s">
        <v>260</v>
      </c>
      <c r="E49" s="15" t="s">
        <v>261</v>
      </c>
      <c r="F49" s="15" t="s">
        <v>262</v>
      </c>
      <c r="G49" s="15" t="s">
        <v>263</v>
      </c>
      <c r="H49" s="15" t="s">
        <v>264</v>
      </c>
      <c r="I49" s="15" t="s">
        <v>265</v>
      </c>
      <c r="J49" s="15" t="s">
        <v>266</v>
      </c>
      <c r="K49" s="12"/>
      <c r="L49" s="12"/>
      <c r="M49" s="12"/>
      <c r="N49" s="12"/>
      <c r="O49" s="12"/>
      <c r="P49" s="12"/>
      <c r="Q49" s="12"/>
    </row>
    <row r="50" spans="1:17" ht="15.6">
      <c r="A50" s="7" t="s">
        <v>274</v>
      </c>
      <c r="B50" s="8" t="s">
        <v>459</v>
      </c>
      <c r="C50" s="15" t="s">
        <v>9</v>
      </c>
      <c r="D50" s="16" t="s">
        <v>364</v>
      </c>
      <c r="E50" s="15" t="s">
        <v>275</v>
      </c>
      <c r="F50" s="15" t="s">
        <v>276</v>
      </c>
      <c r="G50" s="15" t="s">
        <v>277</v>
      </c>
      <c r="H50" s="15" t="s">
        <v>278</v>
      </c>
      <c r="I50" s="15" t="s">
        <v>279</v>
      </c>
      <c r="J50" s="15" t="s">
        <v>280</v>
      </c>
      <c r="K50" s="12"/>
      <c r="L50" s="12"/>
      <c r="M50" s="12"/>
      <c r="N50" s="12"/>
      <c r="O50" s="12"/>
      <c r="P50" s="12"/>
      <c r="Q50" s="12"/>
    </row>
    <row r="51" spans="1:17" ht="15.6">
      <c r="A51" s="16" t="s">
        <v>20</v>
      </c>
      <c r="B51" s="17" t="s">
        <v>384</v>
      </c>
      <c r="C51" s="17" t="s">
        <v>499</v>
      </c>
      <c r="D51" s="16" t="s">
        <v>296</v>
      </c>
      <c r="E51" s="15" t="s">
        <v>61</v>
      </c>
      <c r="F51" s="15" t="s">
        <v>297</v>
      </c>
      <c r="G51" s="15" t="s">
        <v>298</v>
      </c>
      <c r="H51" s="15" t="s">
        <v>299</v>
      </c>
      <c r="I51" s="15" t="s">
        <v>300</v>
      </c>
      <c r="J51" s="15" t="s">
        <v>301</v>
      </c>
      <c r="K51" s="12"/>
      <c r="L51" s="12"/>
      <c r="M51" s="12"/>
      <c r="N51" s="12"/>
      <c r="O51" s="12"/>
      <c r="P51" s="12"/>
      <c r="Q51" s="12"/>
    </row>
    <row r="52" spans="1:17" ht="15.6">
      <c r="A52" s="7" t="s">
        <v>20</v>
      </c>
      <c r="B52" s="8" t="s">
        <v>267</v>
      </c>
      <c r="C52" s="15" t="s">
        <v>253</v>
      </c>
      <c r="D52" s="16" t="s">
        <v>268</v>
      </c>
      <c r="E52" s="15" t="s">
        <v>52</v>
      </c>
      <c r="F52" s="15" t="s">
        <v>269</v>
      </c>
      <c r="G52" s="15" t="s">
        <v>270</v>
      </c>
      <c r="H52" s="15" t="s">
        <v>271</v>
      </c>
      <c r="I52" s="15" t="s">
        <v>272</v>
      </c>
      <c r="J52" s="15" t="s">
        <v>273</v>
      </c>
      <c r="K52" s="12"/>
      <c r="L52" s="12"/>
      <c r="M52" s="12"/>
      <c r="N52" s="12"/>
      <c r="O52" s="12"/>
      <c r="P52" s="12"/>
      <c r="Q52" s="12"/>
    </row>
    <row r="53" spans="1:17" ht="15.6">
      <c r="A53" s="20" t="s">
        <v>365</v>
      </c>
      <c r="B53" s="9" t="s">
        <v>478</v>
      </c>
      <c r="C53" s="9" t="s">
        <v>371</v>
      </c>
      <c r="D53" s="7" t="s">
        <v>366</v>
      </c>
      <c r="E53" s="9" t="s">
        <v>67</v>
      </c>
      <c r="F53" s="9" t="s">
        <v>367</v>
      </c>
      <c r="G53" s="9" t="s">
        <v>368</v>
      </c>
      <c r="H53" s="9"/>
      <c r="I53" s="9" t="s">
        <v>369</v>
      </c>
      <c r="J53" s="9"/>
    </row>
    <row r="54" spans="1:17" ht="15.6">
      <c r="A54" s="12"/>
      <c r="B54" s="12"/>
      <c r="C54" s="12"/>
      <c r="D54" s="12"/>
      <c r="E54" s="12"/>
      <c r="F54" s="12"/>
      <c r="G54" s="12"/>
      <c r="H54" s="12"/>
      <c r="I54" s="12"/>
      <c r="J54" s="12"/>
    </row>
  </sheetData>
  <autoFilter ref="A2:J54" xr:uid="{00000000-0009-0000-0000-000000000000}"/>
  <sortState xmlns:xlrd2="http://schemas.microsoft.com/office/spreadsheetml/2017/richdata2" ref="A3:J55">
    <sortCondition ref="C3:C55"/>
  </sortState>
  <mergeCells count="2">
    <mergeCell ref="L3:Q3"/>
    <mergeCell ref="A1:K1"/>
  </mergeCells>
  <phoneticPr fontId="3" type="noConversion"/>
  <conditionalFormatting sqref="F41:F48 F53 F3:F39">
    <cfRule type="duplicateValues" dxfId="0" priority="14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i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qian</dc:creator>
  <cp:lastModifiedBy>Dr Norman Muzhinji</cp:lastModifiedBy>
  <dcterms:created xsi:type="dcterms:W3CDTF">2015-06-05T18:19:00Z</dcterms:created>
  <dcterms:modified xsi:type="dcterms:W3CDTF">2024-10-16T07:5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ReadingLayout">
    <vt:bool>true</vt:bool>
  </property>
  <property fmtid="{D5CDD505-2E9C-101B-9397-08002B2CF9AE}" pid="3" name="ICV">
    <vt:lpwstr>2EAB18DDC5194ADA8F653146495D8B1E</vt:lpwstr>
  </property>
  <property fmtid="{D5CDD505-2E9C-101B-9397-08002B2CF9AE}" pid="4" name="KSOProductBuildVer">
    <vt:lpwstr>2052-11.1.0.12349</vt:lpwstr>
  </property>
</Properties>
</file>